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83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ivemanchesterac-my.sharepoint.com/personal/daimark_bennett_manchester_ac_uk/Documents/PAPERS/2 Frontiers paper/Frontiers paper TO SUBMIT/"/>
    </mc:Choice>
  </mc:AlternateContent>
  <xr:revisionPtr revIDLastSave="6" documentId="8_{27D3B5E4-EC64-4E9B-AC62-1649DBD77316}" xr6:coauthVersionLast="47" xr6:coauthVersionMax="47" xr10:uidLastSave="{5E66EEBD-4C9D-473E-9C0F-FF004F896504}"/>
  <bookViews>
    <workbookView xWindow="-110" yWindow="-110" windowWidth="19420" windowHeight="10420" xr2:uid="{9D1459FF-ED5B-4617-8B88-F9631F7A551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91" i="1" l="1"/>
  <c r="B190" i="1"/>
  <c r="B189" i="1"/>
  <c r="B188" i="1"/>
  <c r="B187" i="1"/>
  <c r="B186" i="1"/>
  <c r="B185" i="1"/>
  <c r="B184" i="1"/>
  <c r="B183" i="1"/>
  <c r="B182" i="1"/>
  <c r="B181" i="1"/>
  <c r="B180" i="1"/>
  <c r="B179" i="1"/>
  <c r="B178" i="1"/>
  <c r="B177" i="1"/>
  <c r="B176" i="1"/>
  <c r="B175" i="1"/>
  <c r="B174" i="1"/>
  <c r="B173" i="1"/>
  <c r="B172" i="1"/>
  <c r="B171" i="1"/>
  <c r="B170" i="1"/>
  <c r="B169" i="1"/>
  <c r="B168" i="1"/>
  <c r="B167" i="1"/>
  <c r="B166" i="1"/>
  <c r="B165" i="1"/>
  <c r="B164" i="1"/>
  <c r="B163" i="1"/>
  <c r="B162" i="1"/>
  <c r="B161" i="1"/>
  <c r="B160" i="1"/>
  <c r="B159" i="1"/>
  <c r="B158" i="1"/>
  <c r="B157" i="1"/>
  <c r="B156" i="1"/>
  <c r="B155" i="1"/>
  <c r="B154" i="1"/>
  <c r="B153" i="1"/>
  <c r="B152" i="1"/>
  <c r="B151" i="1"/>
  <c r="B150" i="1"/>
  <c r="B149" i="1"/>
  <c r="B148" i="1"/>
  <c r="B147" i="1"/>
  <c r="B146" i="1"/>
  <c r="B145" i="1"/>
  <c r="B144" i="1"/>
  <c r="B143" i="1"/>
  <c r="B142" i="1"/>
  <c r="B141" i="1"/>
  <c r="B140" i="1"/>
  <c r="B139" i="1"/>
  <c r="B138" i="1"/>
  <c r="B137" i="1"/>
  <c r="B136" i="1"/>
  <c r="B135" i="1"/>
  <c r="B134" i="1"/>
  <c r="B133" i="1"/>
  <c r="B132" i="1"/>
  <c r="B131" i="1"/>
  <c r="B130" i="1"/>
  <c r="B129" i="1"/>
  <c r="B128" i="1"/>
  <c r="B127" i="1"/>
  <c r="B126" i="1"/>
  <c r="B125" i="1"/>
  <c r="B124" i="1"/>
  <c r="B123" i="1"/>
  <c r="B122" i="1"/>
  <c r="B121" i="1"/>
  <c r="B120" i="1"/>
  <c r="B119" i="1"/>
  <c r="B118" i="1"/>
  <c r="B117" i="1"/>
  <c r="B116" i="1"/>
  <c r="B115" i="1"/>
  <c r="B114" i="1"/>
  <c r="B113" i="1"/>
  <c r="B112" i="1"/>
  <c r="B111" i="1"/>
  <c r="B110" i="1"/>
  <c r="B109" i="1"/>
  <c r="B108" i="1"/>
  <c r="B107" i="1"/>
  <c r="B106" i="1"/>
  <c r="B105" i="1"/>
  <c r="B104" i="1"/>
  <c r="B103" i="1"/>
  <c r="B102" i="1"/>
  <c r="B101" i="1"/>
  <c r="B100" i="1"/>
  <c r="B99" i="1"/>
  <c r="B98" i="1"/>
  <c r="B97" i="1"/>
  <c r="B96" i="1"/>
  <c r="B95" i="1"/>
  <c r="B94" i="1"/>
  <c r="B93" i="1"/>
  <c r="B92" i="1"/>
  <c r="B91" i="1"/>
  <c r="B90" i="1"/>
  <c r="B89" i="1"/>
  <c r="B88" i="1"/>
  <c r="B87" i="1"/>
  <c r="B86" i="1"/>
  <c r="B85" i="1"/>
  <c r="B84" i="1"/>
  <c r="B83" i="1"/>
  <c r="B82" i="1"/>
  <c r="B81" i="1"/>
  <c r="B80" i="1"/>
  <c r="B79" i="1"/>
  <c r="B78" i="1"/>
  <c r="B77" i="1"/>
  <c r="B76" i="1"/>
  <c r="B75" i="1"/>
  <c r="B74" i="1"/>
  <c r="B73" i="1"/>
  <c r="B72" i="1"/>
  <c r="B71" i="1"/>
  <c r="B70" i="1"/>
  <c r="B69" i="1"/>
  <c r="B68" i="1"/>
  <c r="B67" i="1"/>
  <c r="B66" i="1"/>
  <c r="B65" i="1"/>
  <c r="B64" i="1"/>
  <c r="B63" i="1"/>
  <c r="B62" i="1"/>
  <c r="B61" i="1"/>
  <c r="B60" i="1"/>
  <c r="B59" i="1"/>
  <c r="B58" i="1"/>
  <c r="B57" i="1"/>
  <c r="B56" i="1"/>
  <c r="B55" i="1"/>
  <c r="B54" i="1"/>
  <c r="B53" i="1"/>
  <c r="B52" i="1"/>
  <c r="B51" i="1"/>
  <c r="B50" i="1"/>
  <c r="B49" i="1"/>
  <c r="B48" i="1"/>
  <c r="B47" i="1"/>
  <c r="B46" i="1"/>
  <c r="B45" i="1"/>
  <c r="B44" i="1"/>
  <c r="B43" i="1"/>
  <c r="B42" i="1"/>
  <c r="B41" i="1"/>
  <c r="B40" i="1"/>
  <c r="B39" i="1"/>
  <c r="B38" i="1"/>
  <c r="B37" i="1"/>
  <c r="B36" i="1"/>
  <c r="B35" i="1"/>
  <c r="B34" i="1"/>
  <c r="B33" i="1"/>
  <c r="B32" i="1"/>
  <c r="B31" i="1"/>
  <c r="B30" i="1"/>
  <c r="B29" i="1"/>
  <c r="B28" i="1"/>
  <c r="B27" i="1"/>
  <c r="B26" i="1"/>
  <c r="B25" i="1"/>
  <c r="B24" i="1"/>
  <c r="B23" i="1"/>
  <c r="B22" i="1"/>
  <c r="B21" i="1"/>
  <c r="B20" i="1"/>
  <c r="B19" i="1"/>
  <c r="B18" i="1"/>
  <c r="B17" i="1"/>
  <c r="B16" i="1"/>
  <c r="B15" i="1"/>
  <c r="B14" i="1"/>
  <c r="B13" i="1"/>
  <c r="B12" i="1"/>
  <c r="B11" i="1"/>
  <c r="B10" i="1"/>
  <c r="B9" i="1"/>
  <c r="B8" i="1"/>
  <c r="B7" i="1"/>
  <c r="B6" i="1"/>
  <c r="B5" i="1"/>
  <c r="B4" i="1"/>
  <c r="B3" i="1"/>
</calcChain>
</file>

<file path=xl/sharedStrings.xml><?xml version="1.0" encoding="utf-8"?>
<sst xmlns="http://schemas.openxmlformats.org/spreadsheetml/2006/main" count="1904" uniqueCount="812">
  <si>
    <t>Entrez Gene Symbol</t>
  </si>
  <si>
    <t>Entrez Gene ID</t>
  </si>
  <si>
    <t>Fold</t>
  </si>
  <si>
    <t>Family</t>
  </si>
  <si>
    <t>Subfamily</t>
  </si>
  <si>
    <t>Gene Synonym</t>
  </si>
  <si>
    <t>Description</t>
  </si>
  <si>
    <t>OMIM ID</t>
  </si>
  <si>
    <t>Chromosomal locus</t>
  </si>
  <si>
    <t>Known condition (phenotype MIM number)</t>
  </si>
  <si>
    <r>
      <t xml:space="preserve">Number of </t>
    </r>
    <r>
      <rPr>
        <b/>
        <i/>
        <sz val="9"/>
        <color theme="0"/>
        <rFont val="Arial"/>
        <family val="2"/>
      </rPr>
      <t>de novo</t>
    </r>
    <r>
      <rPr>
        <b/>
        <sz val="9"/>
        <color theme="0"/>
        <rFont val="Arial"/>
        <family val="2"/>
      </rPr>
      <t xml:space="preserve"> variants in 100kGP study</t>
    </r>
  </si>
  <si>
    <t>Protein substrates?</t>
  </si>
  <si>
    <t>Non-protein substrates?</t>
  </si>
  <si>
    <t>Catalytic activity?</t>
  </si>
  <si>
    <t>Gene ID</t>
  </si>
  <si>
    <t>Classification</t>
  </si>
  <si>
    <t>Gene information</t>
  </si>
  <si>
    <t>Known/possible disease association</t>
  </si>
  <si>
    <t>Substrate type</t>
  </si>
  <si>
    <t>ALPI</t>
  </si>
  <si>
    <t>AP</t>
  </si>
  <si>
    <t>IAP</t>
  </si>
  <si>
    <t>alkaline phosphatase, intestinal</t>
  </si>
  <si>
    <t>2q37.1</t>
  </si>
  <si>
    <t>Yes</t>
  </si>
  <si>
    <t>ALPL</t>
  </si>
  <si>
    <t>AP-TNAP, APTNAP, HOPS, TNAP, TNSALP</t>
  </si>
  <si>
    <t>alkaline phosphatase, liver/bone/kidney</t>
  </si>
  <si>
    <t>1p36.12</t>
  </si>
  <si>
    <t>146300; 241510</t>
  </si>
  <si>
    <t>ALPP</t>
  </si>
  <si>
    <t>ALP, PALP, PLAP, PLAP-1</t>
  </si>
  <si>
    <t>alkaline phosphatase, placental</t>
  </si>
  <si>
    <t>2q37</t>
  </si>
  <si>
    <t>No</t>
  </si>
  <si>
    <t>ALPPL2</t>
  </si>
  <si>
    <t>ALPG, ALPPL, GCAP</t>
  </si>
  <si>
    <t>alkaline phosphatase, placental-like 2</t>
  </si>
  <si>
    <t>Unknown</t>
  </si>
  <si>
    <t>CDC14A</t>
  </si>
  <si>
    <t>CC1</t>
  </si>
  <si>
    <t>DSP</t>
  </si>
  <si>
    <t>CDC14</t>
  </si>
  <si>
    <t>cdc14, hCDC14</t>
  </si>
  <si>
    <t>cell division cycle 14A</t>
  </si>
  <si>
    <t>1p21</t>
  </si>
  <si>
    <t>CDC14B</t>
  </si>
  <si>
    <t>CDC14B3, Cdc14B1, Cdc14B2, hCDC14B</t>
  </si>
  <si>
    <t>cell division cycle 14B</t>
  </si>
  <si>
    <t>9q22.3</t>
  </si>
  <si>
    <t>CDKN3</t>
  </si>
  <si>
    <t>CDI1, CIP2, KAP, KAP1</t>
  </si>
  <si>
    <t>cyclin-dependent kinase inhibitor 3</t>
  </si>
  <si>
    <t>14q22</t>
  </si>
  <si>
    <t>DUSP1</t>
  </si>
  <si>
    <t>DSP1</t>
  </si>
  <si>
    <t>CL100, HVH1, MKP-1, MKP1, PTPN10</t>
  </si>
  <si>
    <t>dual specificity phosphatase 1</t>
  </si>
  <si>
    <t>5q34</t>
  </si>
  <si>
    <t>DUSP2</t>
  </si>
  <si>
    <t>PAC-1, PAC1</t>
  </si>
  <si>
    <t>dual specificity phosphatase 2</t>
  </si>
  <si>
    <t>2q11</t>
  </si>
  <si>
    <t>DUSP4</t>
  </si>
  <si>
    <t>HVH2, MKP-2, MKP2, TYP</t>
  </si>
  <si>
    <t>dual specificity phosphatase 4</t>
  </si>
  <si>
    <t>8p12-p11</t>
  </si>
  <si>
    <t>DUSP5</t>
  </si>
  <si>
    <t>DUSP, HVH3</t>
  </si>
  <si>
    <t>dual specificity phosphatase 5</t>
  </si>
  <si>
    <t>10q25</t>
  </si>
  <si>
    <t>DUSP10</t>
  </si>
  <si>
    <t>DSP10</t>
  </si>
  <si>
    <t>MKP-5, MKP5</t>
  </si>
  <si>
    <t>dual specificity phosphatase 10</t>
  </si>
  <si>
    <t>1q41</t>
  </si>
  <si>
    <t>DUSP11</t>
  </si>
  <si>
    <t>DSP11</t>
  </si>
  <si>
    <t>PIR1</t>
  </si>
  <si>
    <t>dual specificity phosphatase 11 (RNA/RNP complex 1-interacting)</t>
  </si>
  <si>
    <t>2p13.1</t>
  </si>
  <si>
    <t>DUSP12</t>
  </si>
  <si>
    <t>DSP12</t>
  </si>
  <si>
    <t>DUSP1, YVH1</t>
  </si>
  <si>
    <t>dual specificity phosphatase 12</t>
  </si>
  <si>
    <t>1q21-q22</t>
  </si>
  <si>
    <t>DUSP14</t>
  </si>
  <si>
    <t>DSP14</t>
  </si>
  <si>
    <t>MKP-L, MKP6</t>
  </si>
  <si>
    <t>dual specificity phosphatase 14</t>
  </si>
  <si>
    <t>17q12</t>
  </si>
  <si>
    <t>DUSP18</t>
  </si>
  <si>
    <t>DSP18, DUSP20, LMWDSP20</t>
  </si>
  <si>
    <t>dual specificity phosphatase 18</t>
  </si>
  <si>
    <t>22q12.2</t>
  </si>
  <si>
    <t>DUSP21</t>
  </si>
  <si>
    <t>LMWDSP21</t>
  </si>
  <si>
    <t>dual specificity phosphatase 21</t>
  </si>
  <si>
    <t>Xp11.4-p11.23</t>
  </si>
  <si>
    <t>DUSP28</t>
  </si>
  <si>
    <t>DUSP26, VHP</t>
  </si>
  <si>
    <t>dual specificity phosphatase 28</t>
  </si>
  <si>
    <t>2q37.3</t>
  </si>
  <si>
    <t>DUSP15</t>
  </si>
  <si>
    <t>DSP15</t>
  </si>
  <si>
    <t>VHY</t>
  </si>
  <si>
    <t>dual specificity phosphatase 15</t>
  </si>
  <si>
    <t>20q11.21</t>
  </si>
  <si>
    <t>DUSP22</t>
  </si>
  <si>
    <t>JKAP, JSP-1, JSP1, LMW-DSP2, LMWDSP2, MKP-x, MKPX, VHX</t>
  </si>
  <si>
    <t>dual specificity phosphatase 22</t>
  </si>
  <si>
    <t>6p25.3</t>
  </si>
  <si>
    <t>DUSP19</t>
  </si>
  <si>
    <t>DSP19</t>
  </si>
  <si>
    <t>DUSP17, LMWDSP3, SKRP1, TS-DSP1</t>
  </si>
  <si>
    <t>dual specificity phosphatase 19</t>
  </si>
  <si>
    <t>2q32.1</t>
  </si>
  <si>
    <t>DUSP23</t>
  </si>
  <si>
    <t>DSP23</t>
  </si>
  <si>
    <t>DUSP25, LDP-3, MOSP, VHZ</t>
  </si>
  <si>
    <t>dual specificity phosphatase 23</t>
  </si>
  <si>
    <t>1q23.2</t>
  </si>
  <si>
    <t>DUPD1</t>
  </si>
  <si>
    <t>DSP3</t>
  </si>
  <si>
    <t>DUSP27, FMDSP</t>
  </si>
  <si>
    <t>dual specificity phosphatase and pro isomerase domain containing 1</t>
  </si>
  <si>
    <t>10q22.2</t>
  </si>
  <si>
    <t>DUSP13</t>
  </si>
  <si>
    <t>BEDPA, DUSP13B, MDSP, SKRP4, TMDP, DUSP13</t>
  </si>
  <si>
    <t>dual specificity phosphatase 13</t>
  </si>
  <si>
    <t>DUSP26</t>
  </si>
  <si>
    <t>DSP-4, DUSP24, LDP-4, MKP-8, MKP8, NATA1, NEAP, SKRP3</t>
  </si>
  <si>
    <t>dual specificity phosphatase 26 (putative)</t>
  </si>
  <si>
    <t>8p12</t>
  </si>
  <si>
    <t>DUSP27</t>
  </si>
  <si>
    <t>dual specificity phosphatase 27 (putative)</t>
  </si>
  <si>
    <t>1q24.1</t>
  </si>
  <si>
    <t>Predicted pseudophosphatase</t>
  </si>
  <si>
    <t>DUSP3</t>
  </si>
  <si>
    <t>VHR</t>
  </si>
  <si>
    <t>dual specificity phosphatase 3</t>
  </si>
  <si>
    <t>17q21</t>
  </si>
  <si>
    <t>DUSP6</t>
  </si>
  <si>
    <t>DSP6</t>
  </si>
  <si>
    <t>HH19, MKP3, PYST1</t>
  </si>
  <si>
    <t>dual specificity phosphatase 6</t>
  </si>
  <si>
    <t>12q22-q23</t>
  </si>
  <si>
    <t>DUSP7</t>
  </si>
  <si>
    <t>MKPX, PYST2</t>
  </si>
  <si>
    <t>dual specificity phosphatase 7</t>
  </si>
  <si>
    <t>3p21</t>
  </si>
  <si>
    <t>DUSP9</t>
  </si>
  <si>
    <t>MKP-4, MKP4</t>
  </si>
  <si>
    <t>dual specificity phosphatase 9</t>
  </si>
  <si>
    <t>Xq28</t>
  </si>
  <si>
    <t>DUSP16</t>
  </si>
  <si>
    <t>DSP8</t>
  </si>
  <si>
    <t>MKP-7, MKP7</t>
  </si>
  <si>
    <t>dual specificity phosphatase 16</t>
  </si>
  <si>
    <t>12p13</t>
  </si>
  <si>
    <t>DUSP8</t>
  </si>
  <si>
    <t>C11orf81, HB5, HVH-5, HVH8</t>
  </si>
  <si>
    <t>dual specificity phosphatase 8</t>
  </si>
  <si>
    <t>11p15.5</t>
  </si>
  <si>
    <t>Laforin</t>
  </si>
  <si>
    <t>EPM2, MELF, EPM2A</t>
  </si>
  <si>
    <t>epilepsy, progressive myoclonus type 2A, Lafora disease (laforin)</t>
  </si>
  <si>
    <t>6q24</t>
  </si>
  <si>
    <t>PTP4A1</t>
  </si>
  <si>
    <t>PRL</t>
  </si>
  <si>
    <t>HH72, PRL-1, PRL1, PTP(CAAX1), PTPCAAX1, PTP4A1</t>
  </si>
  <si>
    <t>protein tyrosine phosphatase type IVA, member 1</t>
  </si>
  <si>
    <t>6q12</t>
  </si>
  <si>
    <t>PTP4A2</t>
  </si>
  <si>
    <t>HH13, HH7-2, HU-PP-1, OV-1, PRL-2, PRL2, PTP4A, PTPCAAX2, ptp-IV1a, ptp-IV1b,  PTP4A2</t>
  </si>
  <si>
    <t>protein tyrosine phosphatase type IVA, member 2</t>
  </si>
  <si>
    <t>1p35</t>
  </si>
  <si>
    <t>PTP4A3</t>
  </si>
  <si>
    <t>PRL-3, PRL-R, PRL3, PTP4A3</t>
  </si>
  <si>
    <t>protein tyrosine phosphatase type IVA, member 3</t>
  </si>
  <si>
    <t>8q24.3</t>
  </si>
  <si>
    <t>PTPDC1</t>
  </si>
  <si>
    <t>PTP9Q22</t>
  </si>
  <si>
    <t>protein tyrosine phosphatase domain containing 1</t>
  </si>
  <si>
    <t>9q22.32</t>
  </si>
  <si>
    <t>PTPMT1</t>
  </si>
  <si>
    <t>DUSP23, MOSP, PLIP, PNAS-129</t>
  </si>
  <si>
    <t>protein tyrosine phosphatase, mitochondrial 1</t>
  </si>
  <si>
    <t>11p11.2</t>
  </si>
  <si>
    <t>RNGTT</t>
  </si>
  <si>
    <t>CAP1A, HCE, HCE1, hCAP</t>
  </si>
  <si>
    <t>RNA guanylyltransferase and 5'-phosphatase</t>
  </si>
  <si>
    <t>6q16</t>
  </si>
  <si>
    <t>SSH1</t>
  </si>
  <si>
    <t>Slingshot</t>
  </si>
  <si>
    <t>SSH1L</t>
  </si>
  <si>
    <t>slingshot protein phosphatase 1</t>
  </si>
  <si>
    <t>12q24.11</t>
  </si>
  <si>
    <t>SSH2</t>
  </si>
  <si>
    <t>SSH-2, SSH-2L</t>
  </si>
  <si>
    <t>slingshot protein phosphatase 2</t>
  </si>
  <si>
    <t>17q11.2</t>
  </si>
  <si>
    <t>SSH3</t>
  </si>
  <si>
    <t>SSH3L</t>
  </si>
  <si>
    <t>slingshot protein phosphatase 3</t>
  </si>
  <si>
    <t>11q13.2</t>
  </si>
  <si>
    <t>STYX</t>
  </si>
  <si>
    <t>serine/threonine/tyrosine interacting protein</t>
  </si>
  <si>
    <t>Verified pseudophosphatase</t>
  </si>
  <si>
    <t>STYXL1</t>
  </si>
  <si>
    <t>DUSP24, MK-STYX</t>
  </si>
  <si>
    <t>serine/threonine/tyrosine interacting-like 1</t>
  </si>
  <si>
    <t>7q11.23</t>
  </si>
  <si>
    <t>MTM1</t>
  </si>
  <si>
    <t>Myotubularin</t>
  </si>
  <si>
    <t>MTMR1</t>
  </si>
  <si>
    <t>CNM, MTMX, XLMTM</t>
  </si>
  <si>
    <t>myotubularin 1</t>
  </si>
  <si>
    <t>myotubularin related protein 1</t>
  </si>
  <si>
    <t>MTMR2</t>
  </si>
  <si>
    <t>CMT4B, CMT4B1</t>
  </si>
  <si>
    <t>myotubularin related protein 2</t>
  </si>
  <si>
    <t>11q22</t>
  </si>
  <si>
    <t>MTMR10</t>
  </si>
  <si>
    <t>myotubularin related protein 10</t>
  </si>
  <si>
    <t>15q13.3</t>
  </si>
  <si>
    <t>MTMR11</t>
  </si>
  <si>
    <t>CRA</t>
  </si>
  <si>
    <t>myotubularin related protein 11</t>
  </si>
  <si>
    <t>1q21.2</t>
  </si>
  <si>
    <t>MTMR12</t>
  </si>
  <si>
    <t>3-PAP, PIP3AP</t>
  </si>
  <si>
    <t>myotubularin related protein 12</t>
  </si>
  <si>
    <t>5p13.3</t>
  </si>
  <si>
    <t>MTMR14</t>
  </si>
  <si>
    <t>C3orf29</t>
  </si>
  <si>
    <t>myotubularin related protein 14</t>
  </si>
  <si>
    <t>3p26</t>
  </si>
  <si>
    <t>MTMR3</t>
  </si>
  <si>
    <t>FYVE-DSP1, ZFYVE10</t>
  </si>
  <si>
    <t>myotubularin related protein 3</t>
  </si>
  <si>
    <t>MTMR4</t>
  </si>
  <si>
    <t>FYVE-DSP2, ZFYVE11</t>
  </si>
  <si>
    <t>myotubularin related protein 4</t>
  </si>
  <si>
    <t>17q22</t>
  </si>
  <si>
    <t>SBF1</t>
  </si>
  <si>
    <t>MTMR5</t>
  </si>
  <si>
    <t>CMT4B3, DENND7A, MTMR5</t>
  </si>
  <si>
    <t>SET binding factor 1</t>
  </si>
  <si>
    <t>22q13.33</t>
  </si>
  <si>
    <t>SBF2</t>
  </si>
  <si>
    <t>CMT4B2, DENND7B, MTMR13</t>
  </si>
  <si>
    <t>SET binding factor 2</t>
  </si>
  <si>
    <t>11p15.4</t>
  </si>
  <si>
    <t>MTMR6</t>
  </si>
  <si>
    <t>myotubularin related protein 6</t>
  </si>
  <si>
    <t>13q12</t>
  </si>
  <si>
    <t>MTMR7</t>
  </si>
  <si>
    <t>myotubularin related protein 7</t>
  </si>
  <si>
    <t>8p22</t>
  </si>
  <si>
    <t>MTMR8</t>
  </si>
  <si>
    <t>myotubularin related protein 8</t>
  </si>
  <si>
    <t>Xq11.2</t>
  </si>
  <si>
    <t>MTMR9</t>
  </si>
  <si>
    <t>C8orf9, LIP-STYX, MTMR8</t>
  </si>
  <si>
    <t>myotubularin related protein 9</t>
  </si>
  <si>
    <t>8p23-p22</t>
  </si>
  <si>
    <t>PALD1</t>
  </si>
  <si>
    <t>Paladin</t>
  </si>
  <si>
    <t>KIAA1274, PALD</t>
  </si>
  <si>
    <t>phosphatase domain containing, paladin 1</t>
  </si>
  <si>
    <t>10q22.1</t>
  </si>
  <si>
    <t>DNAJC6</t>
  </si>
  <si>
    <t>PTEN</t>
  </si>
  <si>
    <t>Auxilin</t>
  </si>
  <si>
    <t>DJC6, PARK19</t>
  </si>
  <si>
    <t>DnaJ (Hsp40) homolog, subfamily C, member 6</t>
  </si>
  <si>
    <t>1p31.3</t>
  </si>
  <si>
    <t>GAK</t>
  </si>
  <si>
    <t>DNAJ26, DNAJC26</t>
  </si>
  <si>
    <t>cyclin G associated kinase</t>
  </si>
  <si>
    <t>4p16</t>
  </si>
  <si>
    <t>10q23del, BZS, CWS1, DEC, GLM2, MHAM, MMAC11, TEP1, PTEN</t>
  </si>
  <si>
    <t>phosphatase and tensin homolog</t>
  </si>
  <si>
    <t>10q23.3</t>
  </si>
  <si>
    <t>158350, 605309, 176807, 613028, 607174</t>
  </si>
  <si>
    <t>TNS1</t>
  </si>
  <si>
    <t>Tensin</t>
  </si>
  <si>
    <t>MST091, MST122, MST127, MSTP091, MSTP122, MSTP127, MXRA6, PPP1R155, TNS</t>
  </si>
  <si>
    <t>tensin 1</t>
  </si>
  <si>
    <t>2q35-q36</t>
  </si>
  <si>
    <t>TNS2</t>
  </si>
  <si>
    <t>C1-TEN, C1TEN, TENC1</t>
  </si>
  <si>
    <t>tensin 2</t>
  </si>
  <si>
    <t>12q13.13</t>
  </si>
  <si>
    <t>TNS3</t>
  </si>
  <si>
    <t>TEM6, TENS1</t>
  </si>
  <si>
    <t>tensin 3</t>
  </si>
  <si>
    <t>7p12.3</t>
  </si>
  <si>
    <t>TPTE</t>
  </si>
  <si>
    <t>VSP</t>
  </si>
  <si>
    <t>CT44, PTEN2</t>
  </si>
  <si>
    <t>transmembrane phosphatase with tensin homology</t>
  </si>
  <si>
    <t>21p11</t>
  </si>
  <si>
    <t>TPTE2</t>
  </si>
  <si>
    <t>TPIP</t>
  </si>
  <si>
    <t>transmembrane phosphoinositide 3-phosphatase and tensin homolog 2</t>
  </si>
  <si>
    <t>13q12.11</t>
  </si>
  <si>
    <t>PTPN1</t>
  </si>
  <si>
    <t>PTP</t>
  </si>
  <si>
    <t>PTP1B</t>
  </si>
  <si>
    <t>protein tyrosine phosphatase, non-receptor type 1</t>
  </si>
  <si>
    <t>20q13.1-q13.2</t>
  </si>
  <si>
    <t>PTPN2</t>
  </si>
  <si>
    <t>PTN2, PTPT, TC-PTP, TCELLPTP, TCPTP</t>
  </si>
  <si>
    <t>protein tyrosine phosphatase, non-receptor type 2</t>
  </si>
  <si>
    <t>18p11.3-p11.2</t>
  </si>
  <si>
    <t>PTPN12</t>
  </si>
  <si>
    <t>PTP-PEST, PTPG1</t>
  </si>
  <si>
    <t>protein tyrosine phosphatase, non-receptor type 12</t>
  </si>
  <si>
    <t>PTPN18</t>
  </si>
  <si>
    <t>BDP1, PTP-HSCF</t>
  </si>
  <si>
    <t>protein tyrosine phosphatase, non-receptor type 18 (brain-derived)</t>
  </si>
  <si>
    <t>2q21.1</t>
  </si>
  <si>
    <t>PTPN22</t>
  </si>
  <si>
    <t>LYP, LYP1, LYP2, PEP, PTPN8</t>
  </si>
  <si>
    <t>protein tyrosine phosphatase, non-receptor type 22 (lymphoid)</t>
  </si>
  <si>
    <t>1p13.2</t>
  </si>
  <si>
    <t>222100, 180300, 152700</t>
  </si>
  <si>
    <t>PTPN13</t>
  </si>
  <si>
    <t>FAP-1, PNP1, PTP-BAS, PTP-BL, PTP1E, PTPL1, PTPLE, hPTP1E</t>
  </si>
  <si>
    <t>protein tyrosine phosphatase, non-receptor type 13 (APO-1/CD95 (Fas)-associated phosphatase)</t>
  </si>
  <si>
    <t>4q21.3</t>
  </si>
  <si>
    <t>PTPN20</t>
  </si>
  <si>
    <t>CT126A, PTPN20B, bA142I17.1, bA42B19.1, hPTPN20, PTPN20</t>
  </si>
  <si>
    <t>protein tyrosine phosphatase, non-receptor type 20</t>
  </si>
  <si>
    <t>10q11.22</t>
  </si>
  <si>
    <t>PTPN14</t>
  </si>
  <si>
    <t>PEZ, PTP36</t>
  </si>
  <si>
    <t>protein tyrosine phosphatase, non-receptor type 14</t>
  </si>
  <si>
    <t>1q32.2</t>
  </si>
  <si>
    <t>PTPN21</t>
  </si>
  <si>
    <t>PTPD1, PTPRL10</t>
  </si>
  <si>
    <t>protein tyrosine phosphatase, non-receptor type 21</t>
  </si>
  <si>
    <t>14q31.3</t>
  </si>
  <si>
    <t>PTPN23</t>
  </si>
  <si>
    <t>HD-PTP, HDPTP, PTP-TD14</t>
  </si>
  <si>
    <t>protein tyrosine phosphatase, non-receptor type 23</t>
  </si>
  <si>
    <t>3p21.3</t>
  </si>
  <si>
    <t>PTPN3</t>
  </si>
  <si>
    <t>PTP-H1, PTPH1</t>
  </si>
  <si>
    <t>protein tyrosine phosphatase, non-receptor type 3</t>
  </si>
  <si>
    <t>9q31</t>
  </si>
  <si>
    <t>PTPN4</t>
  </si>
  <si>
    <t>MEG, PTPMEG, PTPMEG1</t>
  </si>
  <si>
    <t>protein tyrosine phosphatase, non-receptor type 4 (megakaryocyte)</t>
  </si>
  <si>
    <t>2q14.2</t>
  </si>
  <si>
    <t>PTPN5</t>
  </si>
  <si>
    <t>PTPN5_RR</t>
  </si>
  <si>
    <t>PTPSTEP, STEP</t>
  </si>
  <si>
    <t>protein tyrosine phosphatase, non-receptor type 5 (striatum-enriched)</t>
  </si>
  <si>
    <t>11p15.1</t>
  </si>
  <si>
    <t>PTPN7</t>
  </si>
  <si>
    <t>BPTP-4, HEPTP, LC-PTP, LPTP, PTPNI</t>
  </si>
  <si>
    <t>protein tyrosine phosphatase, non-receptor type 7</t>
  </si>
  <si>
    <t>1q32.1</t>
  </si>
  <si>
    <t>PTPRR</t>
  </si>
  <si>
    <t>EC-PTP, PCPTP1, PTP-SL, PTPBR7, PTPRQ</t>
  </si>
  <si>
    <t>protein tyrosine phosphatase, receptor type, R</t>
  </si>
  <si>
    <t>12q15</t>
  </si>
  <si>
    <t>PTPN11</t>
  </si>
  <si>
    <t>PTPN6</t>
  </si>
  <si>
    <t>BPTP3, CFC, JMML, METCDS, NS1, PTP-1D, PTP2C, SH-PTP2, SH-PTP3, SHP2</t>
  </si>
  <si>
    <t>protein tyrosine phosphatase, non-receptor type 11</t>
  </si>
  <si>
    <t>12q24</t>
  </si>
  <si>
    <t>151100, 607785, 156250, 163950</t>
  </si>
  <si>
    <t>HCP, HCPH, HPTP1C, PTP-1C, SH-PTP1, SHP-1, SHP-1L, SHP1</t>
  </si>
  <si>
    <t>protein tyrosine phosphatase, non-receptor type 6</t>
  </si>
  <si>
    <t>PTPN9</t>
  </si>
  <si>
    <t>MEG2, PTPMEG2</t>
  </si>
  <si>
    <t>protein tyrosine phosphatase, non-receptor type 9</t>
  </si>
  <si>
    <t>15q24.2</t>
  </si>
  <si>
    <t>PTPRA</t>
  </si>
  <si>
    <t>HEPTP, HLPR, HPTPA, HPTPalpha, LRP, PTPA, PTPRL2, R-PTP-alpha, RPTPA</t>
  </si>
  <si>
    <t>protein tyrosine phosphatase, receptor type, A</t>
  </si>
  <si>
    <t>20p13</t>
  </si>
  <si>
    <t>PTPRE</t>
  </si>
  <si>
    <t>HPTPE, PTPE, R-PTP-EPSILON</t>
  </si>
  <si>
    <t>protein tyrosine phosphatase, receptor type, E</t>
  </si>
  <si>
    <t>10q26</t>
  </si>
  <si>
    <t>PTPRB</t>
  </si>
  <si>
    <t>HPTP-BETA, HPTPB, PTPB, R-PTP-BETA, VEPTP</t>
  </si>
  <si>
    <t>protein tyrosine phosphatase, receptor type, B</t>
  </si>
  <si>
    <t>12q15-q21</t>
  </si>
  <si>
    <t>PTPRH</t>
  </si>
  <si>
    <t>R-PTP-H, SAP1</t>
  </si>
  <si>
    <t>protein tyrosine phosphatase, receptor type, H</t>
  </si>
  <si>
    <t>19q13.4</t>
  </si>
  <si>
    <t>PTPRJ</t>
  </si>
  <si>
    <t>CD148, DEP1, HPTPeta, R-PTP-ETA, SCC1</t>
  </si>
  <si>
    <t>protein tyrosine phosphatase, receptor type, J</t>
  </si>
  <si>
    <t>PTPRO</t>
  </si>
  <si>
    <t>GLEPP1, NPHS6, PTP-OC, PTP-U2T, PTPU2, R-PTP-O, PTPRO</t>
  </si>
  <si>
    <t>protein tyrosine phosphatase, receptor type, O</t>
  </si>
  <si>
    <t>12p13-p12</t>
  </si>
  <si>
    <t>PTPRQ</t>
  </si>
  <si>
    <t>DFNB84, DFNB84A, PTPGMC1, R-PTP-Q</t>
  </si>
  <si>
    <t>protein tyrosine phosphatase, receptor type, Q</t>
  </si>
  <si>
    <t>12q21.2</t>
  </si>
  <si>
    <t>617663, 613391</t>
  </si>
  <si>
    <t>PTPRC</t>
  </si>
  <si>
    <t>B220, CD45, CD45R, GP180, L-CA, LCA, LY5, T200</t>
  </si>
  <si>
    <t>protein tyrosine phosphatase, receptor type, C</t>
  </si>
  <si>
    <t>1q31-q32</t>
  </si>
  <si>
    <t>608971, 609532</t>
  </si>
  <si>
    <t>PTPRD</t>
  </si>
  <si>
    <t>HPTP, HPTPD, HPTPDELTA, PTPD, RPTPDELTA</t>
  </si>
  <si>
    <t>protein tyrosine phosphatase, receptor type, D</t>
  </si>
  <si>
    <t>9p23-p24.3</t>
  </si>
  <si>
    <t>PTPRF</t>
  </si>
  <si>
    <t>BNAH2, LAR</t>
  </si>
  <si>
    <t>protein tyrosine phosphatase, receptor type, F</t>
  </si>
  <si>
    <t>1p34</t>
  </si>
  <si>
    <t>PTPRS</t>
  </si>
  <si>
    <t>PTPSIGMA</t>
  </si>
  <si>
    <t>protein tyrosine phosphatase, receptor type, S</t>
  </si>
  <si>
    <t>19p13.3</t>
  </si>
  <si>
    <t>PTPRG</t>
  </si>
  <si>
    <t>HPTPG, PTPG, R-PTP-GAMMA, RPTPG</t>
  </si>
  <si>
    <t>protein tyrosine phosphatase, receptor type, G</t>
  </si>
  <si>
    <t>3p21-p14</t>
  </si>
  <si>
    <t>PTPRZ1</t>
  </si>
  <si>
    <t>HPTPZ, HPTPzeta, PTP-ZETA, PTP18, PTPRZ, PTPZ, R-PTP-zeta-2, RPTPB, RPTPbeta, phosphacan</t>
  </si>
  <si>
    <t>protein tyrosine phosphatase, receptor-type, Z polypeptide 1</t>
  </si>
  <si>
    <t>7q31.3</t>
  </si>
  <si>
    <t>PTPRK</t>
  </si>
  <si>
    <t>R-PTP-kappa</t>
  </si>
  <si>
    <t>protein tyrosine phosphatase, receptor type, K</t>
  </si>
  <si>
    <t>6q22.2-q22.3</t>
  </si>
  <si>
    <t>PTPRM</t>
  </si>
  <si>
    <t>PTPRL1, R-PTP-MU, RPTPM, RPTPU, hR-PTPu</t>
  </si>
  <si>
    <t>protein tyrosine phosphatase, receptor type, M</t>
  </si>
  <si>
    <t>18p11.2</t>
  </si>
  <si>
    <t>PTPRT</t>
  </si>
  <si>
    <t>RPTPrho</t>
  </si>
  <si>
    <t>protein tyrosine phosphatase, receptor type, T</t>
  </si>
  <si>
    <t>20q12-q13</t>
  </si>
  <si>
    <t>PTPRU</t>
  </si>
  <si>
    <t>FMI, PCP-2, PTP, PTP-J, PTP-PI, PTP-RO, PTPPSI, PTPRO, PTPU2, R-PTP-PSI, R-PTP-U, hPTP-J</t>
  </si>
  <si>
    <t>protein tyrosine phosphatase, receptor type, U</t>
  </si>
  <si>
    <t>1p35.3</t>
  </si>
  <si>
    <t>PTPRN</t>
  </si>
  <si>
    <t>IA-2, IA-2/PTP, IA2, ICA512, R-PTP-N</t>
  </si>
  <si>
    <t>protein tyrosine phosphatase, receptor type, N</t>
  </si>
  <si>
    <t>2q35-q36.1</t>
  </si>
  <si>
    <t>PTPRN2</t>
  </si>
  <si>
    <t>IA-2beta, IAR, ICAAR, PTPRP, R-PTP-N2</t>
  </si>
  <si>
    <t>protein tyrosine phosphatase, receptor type, N polypeptide 2</t>
  </si>
  <si>
    <t>7q36</t>
  </si>
  <si>
    <t>FIG4</t>
  </si>
  <si>
    <t>Sac</t>
  </si>
  <si>
    <t>ALS11, BTOP, CMT4J, KIAA0274, SAC3, YVS, dJ249I4.1</t>
  </si>
  <si>
    <t>FIG4 phosphoinositide 5-phosphatase</t>
  </si>
  <si>
    <t>6q21</t>
  </si>
  <si>
    <t>INPP5F</t>
  </si>
  <si>
    <t>MSTP007, MSTPO47, SAC2, hSAC2</t>
  </si>
  <si>
    <t>inositol polyphosphate-5-phosphatase F</t>
  </si>
  <si>
    <t>10q26.11</t>
  </si>
  <si>
    <t>SACM1L</t>
  </si>
  <si>
    <t>SAC1</t>
  </si>
  <si>
    <t>SAC1 suppressor of actin mutations 1-like (yeast)</t>
  </si>
  <si>
    <t>SYNJ1</t>
  </si>
  <si>
    <t>Synaptojanin</t>
  </si>
  <si>
    <t>INPP5G, PARK20</t>
  </si>
  <si>
    <t>synaptojanin 1</t>
  </si>
  <si>
    <t>21q22.2</t>
  </si>
  <si>
    <t>SYNJ2</t>
  </si>
  <si>
    <t>INPP5H</t>
  </si>
  <si>
    <t>synaptojanin 2</t>
  </si>
  <si>
    <t>6q25.3</t>
  </si>
  <si>
    <t>LMWPTP</t>
  </si>
  <si>
    <t>CC2</t>
  </si>
  <si>
    <t>HAAP, LMW-PTP, ACP1</t>
  </si>
  <si>
    <t>acid phosphatase 1, soluble</t>
  </si>
  <si>
    <t>2p25</t>
  </si>
  <si>
    <t>SSU72</t>
  </si>
  <si>
    <t>HSPC182, PNAS-120</t>
  </si>
  <si>
    <t>SSU72 homolog, RNA polymerase II CTD phosphatase</t>
  </si>
  <si>
    <t>1p36.33</t>
  </si>
  <si>
    <t>CDC25A</t>
  </si>
  <si>
    <t>CC3</t>
  </si>
  <si>
    <t>CDC25</t>
  </si>
  <si>
    <t>CDC25A2</t>
  </si>
  <si>
    <t>cell division cycle 25A</t>
  </si>
  <si>
    <t>CDC25B</t>
  </si>
  <si>
    <t>cell division cycle 25B</t>
  </si>
  <si>
    <t>CDC25C</t>
  </si>
  <si>
    <t>CDC25, PPP1R60</t>
  </si>
  <si>
    <t>cell division cycle 25C</t>
  </si>
  <si>
    <t>5q31</t>
  </si>
  <si>
    <t>EYA1</t>
  </si>
  <si>
    <t>HAD</t>
  </si>
  <si>
    <t>EYA</t>
  </si>
  <si>
    <t>BOP, BOR, BOS1, OFC1</t>
  </si>
  <si>
    <t>EYA transcriptional coactivator and phosphatase 1</t>
  </si>
  <si>
    <t>8q13.3</t>
  </si>
  <si>
    <t>166780, 602588, 113650</t>
  </si>
  <si>
    <t>EYA2</t>
  </si>
  <si>
    <t>EAB1</t>
  </si>
  <si>
    <t>EYA transcriptional coactivator and phosphatase 2</t>
  </si>
  <si>
    <t>20q13.1</t>
  </si>
  <si>
    <t>EYA3</t>
  </si>
  <si>
    <t>EYA transcriptional coactivator and phosphatase 3</t>
  </si>
  <si>
    <t>1p36</t>
  </si>
  <si>
    <t>EYA4</t>
  </si>
  <si>
    <t>CMD1J, DFNA10</t>
  </si>
  <si>
    <t>EYA transcriptional coactivator and phosphatase 4</t>
  </si>
  <si>
    <t>6q23</t>
  </si>
  <si>
    <t>605362, 601316</t>
  </si>
  <si>
    <t>CTDSPL2</t>
  </si>
  <si>
    <t>FCP</t>
  </si>
  <si>
    <t>HSPC058, HSPC129</t>
  </si>
  <si>
    <t>CTD (carboxy-terminal domain, RNA polymerase II, polypeptide A) small phosphatase like 2</t>
  </si>
  <si>
    <t>15q15.3-q21.1</t>
  </si>
  <si>
    <t>Dullard</t>
  </si>
  <si>
    <t>DULLARD</t>
  </si>
  <si>
    <t>DULLARD, HSA011916, NET56, CTDNEP1</t>
  </si>
  <si>
    <t>CTD nuclear envelope phosphatase 1</t>
  </si>
  <si>
    <t>17p13</t>
  </si>
  <si>
    <t>FCP1</t>
  </si>
  <si>
    <t>CCFDN, FCP1, CTDP1</t>
  </si>
  <si>
    <t>CTD (carboxy-terminal domain, RNA polymerase II, polypeptide A) phosphatase, subunit 1</t>
  </si>
  <si>
    <t>18q23</t>
  </si>
  <si>
    <t>SCP1</t>
  </si>
  <si>
    <t>SCP</t>
  </si>
  <si>
    <t>NIF3, NLI-IF, NLIIF, CTDSP1</t>
  </si>
  <si>
    <t>CTD (carboxy-terminal domain, RNA polymerase II, polypeptide A) small phosphatase 1</t>
  </si>
  <si>
    <t>2q35</t>
  </si>
  <si>
    <t>SCP2</t>
  </si>
  <si>
    <t>OS4, PSR2, CTDSP2</t>
  </si>
  <si>
    <t>CTD (carboxy-terminal domain, RNA polymerase II, polypeptide A) small phosphatase 2</t>
  </si>
  <si>
    <t>12q14.1</t>
  </si>
  <si>
    <t>SCP3</t>
  </si>
  <si>
    <t>C3orf8, HYA22, PSR1, RBSP3, CTDSPL</t>
  </si>
  <si>
    <t>CTD (carboxy-terminal domain, RNA polymerase II, polypeptide A) small phosphatase-like</t>
  </si>
  <si>
    <t>TIMM50</t>
  </si>
  <si>
    <t>TIM50</t>
  </si>
  <si>
    <t>TIM50, TIM50L, TIMM50</t>
  </si>
  <si>
    <t>translocase of inner mitochondrial membrane 50 homolog (S. cerevisiae)</t>
  </si>
  <si>
    <t>19q13.2</t>
  </si>
  <si>
    <t>UBLCP1</t>
  </si>
  <si>
    <t>CPUB1, UBLCP1</t>
  </si>
  <si>
    <t>ubiquitin-like domain containing CTD phosphatase 1</t>
  </si>
  <si>
    <t>5q33.3</t>
  </si>
  <si>
    <t>CECR5</t>
  </si>
  <si>
    <t>NagD</t>
  </si>
  <si>
    <t>CUT</t>
  </si>
  <si>
    <t>cat eye syndrome chromosome region, candidate 5</t>
  </si>
  <si>
    <t>HDHD2</t>
  </si>
  <si>
    <t>LHPP</t>
  </si>
  <si>
    <t>3110052N05Rik, HEL-S-301</t>
  </si>
  <si>
    <t>haloacid dehalogenase-like hydrolase domain containing 2</t>
  </si>
  <si>
    <t>18q21.1</t>
  </si>
  <si>
    <t>HDHD2B</t>
  </si>
  <si>
    <t>phospholysine phosphohistidine inorganic pyrophosphate phosphatase</t>
  </si>
  <si>
    <t>10q26.13</t>
  </si>
  <si>
    <t>CIN</t>
  </si>
  <si>
    <t>PGP</t>
  </si>
  <si>
    <t>CIN, PLP, dJ37E16.5, PDXP, Chronophin</t>
  </si>
  <si>
    <t>pyridoxal (pyridoxine, vitamin B6) phosphatase</t>
  </si>
  <si>
    <t>22q12.3</t>
  </si>
  <si>
    <t>PGPase</t>
  </si>
  <si>
    <t>phosphoglycolate phosphatase</t>
  </si>
  <si>
    <t>16p13.3</t>
  </si>
  <si>
    <t>PFKFB1</t>
  </si>
  <si>
    <t>HP</t>
  </si>
  <si>
    <t>HP1</t>
  </si>
  <si>
    <t>PFKFB</t>
  </si>
  <si>
    <t>F6PK, HL2K, PFRX</t>
  </si>
  <si>
    <t>6-phosphofructo-2-kinase/fructose-2,6-biphosphatase 1</t>
  </si>
  <si>
    <t>Xp11.21</t>
  </si>
  <si>
    <t>PFKFB2</t>
  </si>
  <si>
    <t>PFK-2/FBPase-2</t>
  </si>
  <si>
    <t>6-phosphofructo-2-kinase/fructose-2,6-biphosphatase 2</t>
  </si>
  <si>
    <t>1q31</t>
  </si>
  <si>
    <t>PFKFB3</t>
  </si>
  <si>
    <t>IPFK2, PFK2</t>
  </si>
  <si>
    <t>6-phosphofructo-2-kinase/fructose-2,6-biphosphatase 3</t>
  </si>
  <si>
    <t>10p15.1</t>
  </si>
  <si>
    <t>PFKFB4</t>
  </si>
  <si>
    <t>6-phosphofructo-2-kinase/fructose-2,6-biphosphatase 4</t>
  </si>
  <si>
    <t>3p22-p21</t>
  </si>
  <si>
    <t>BPGM</t>
  </si>
  <si>
    <t>PGAM</t>
  </si>
  <si>
    <t>DPGM</t>
  </si>
  <si>
    <t>2,3-bisphosphoglycerate mutase</t>
  </si>
  <si>
    <t>7q33</t>
  </si>
  <si>
    <t>PGAM1</t>
  </si>
  <si>
    <t>HEL-S-35, PGAM-B, PGAMA</t>
  </si>
  <si>
    <t>phosphoglycerate mutase 1 (brain)</t>
  </si>
  <si>
    <t>10q25.3</t>
  </si>
  <si>
    <t>PGAM2</t>
  </si>
  <si>
    <t>GSD10, PGAM-M, PGAMM</t>
  </si>
  <si>
    <t>phosphoglycerate mutase 2 (muscle)</t>
  </si>
  <si>
    <t>7p13-p12</t>
  </si>
  <si>
    <t>PGAM4</t>
  </si>
  <si>
    <t>PGAM-B, PGAM1, PGAM3, dJ1000K24.1</t>
  </si>
  <si>
    <t>phosphoglycerate mutase family member 4</t>
  </si>
  <si>
    <t>Xq13</t>
  </si>
  <si>
    <t>PGAM5</t>
  </si>
  <si>
    <t>BXLBV68</t>
  </si>
  <si>
    <t>PGAM family member 5, serine/threonine protein phosphatase, mitochondrial</t>
  </si>
  <si>
    <t>12q24.33</t>
  </si>
  <si>
    <t>UBASH3A</t>
  </si>
  <si>
    <t>STS</t>
  </si>
  <si>
    <t>CLIP4, STS-2, TULA, TULA-1</t>
  </si>
  <si>
    <t>ubiquitin associated and SH3 domain containing A</t>
  </si>
  <si>
    <t>21q22.3</t>
  </si>
  <si>
    <t>UBASH3B</t>
  </si>
  <si>
    <t>STS-1, STS1, TULA-2, TULA2, p70</t>
  </si>
  <si>
    <t>ubiquitin associated and SH3 domain containing B</t>
  </si>
  <si>
    <t>11q24.1</t>
  </si>
  <si>
    <t>TIGAR</t>
  </si>
  <si>
    <t>C12orf5, FR2BP</t>
  </si>
  <si>
    <t>TP53 induced glycolysis regulatory phosphatase</t>
  </si>
  <si>
    <t>12p13.3</t>
  </si>
  <si>
    <t>ACP2</t>
  </si>
  <si>
    <t>HP2</t>
  </si>
  <si>
    <t>LAP</t>
  </si>
  <si>
    <t>acid phosphatase 2, lysosomal</t>
  </si>
  <si>
    <t>11p12-p11</t>
  </si>
  <si>
    <t>ACPP</t>
  </si>
  <si>
    <t>5'-NT, ACP-3, ACP3</t>
  </si>
  <si>
    <t>acid phosphatase, prostate</t>
  </si>
  <si>
    <t>3q22.1</t>
  </si>
  <si>
    <t>ACPT</t>
  </si>
  <si>
    <t>acid phosphatase, testicular</t>
  </si>
  <si>
    <t>ACP6</t>
  </si>
  <si>
    <t>ACPL1, LPAP, PACPL1</t>
  </si>
  <si>
    <t>acid phosphatase 6, lysophosphatidic</t>
  </si>
  <si>
    <t>1q21</t>
  </si>
  <si>
    <t>MINPP1</t>
  </si>
  <si>
    <t>HIPER1, MINPP2, MIPP</t>
  </si>
  <si>
    <t>multiple inositol-polyphosphate phosphatase 1</t>
  </si>
  <si>
    <t>10q23</t>
  </si>
  <si>
    <t>PPIP5K1</t>
  </si>
  <si>
    <t>PPIP5K</t>
  </si>
  <si>
    <t>HISPPD2A, IP6K, IPS1, VIP1, hsVIP1</t>
  </si>
  <si>
    <t>diphosphoinositol pentakisphosphate kinase 1</t>
  </si>
  <si>
    <t>15q15.3</t>
  </si>
  <si>
    <t>PPIP5K2</t>
  </si>
  <si>
    <t>HISPPD1, IP7K2, VIP2</t>
  </si>
  <si>
    <t>diphosphoinositol pentakisphosphate kinase 2</t>
  </si>
  <si>
    <t>5q21.1</t>
  </si>
  <si>
    <t>PXYLP1</t>
  </si>
  <si>
    <t>ACPL2, HEL124, XYLP</t>
  </si>
  <si>
    <t>2-phosphoxylose phosphatase 1</t>
  </si>
  <si>
    <t>3q23</t>
  </si>
  <si>
    <t>PHP</t>
  </si>
  <si>
    <t>CGI-202, HEL-S-132P, HSPC141, PHP14, PHPT1</t>
  </si>
  <si>
    <t>phosphohistidine phosphatase 1</t>
  </si>
  <si>
    <t>9q34.3</t>
  </si>
  <si>
    <t>ILKAP</t>
  </si>
  <si>
    <t>PPM</t>
  </si>
  <si>
    <t>ILKAP23, PP2C-DELTA, ILKAP</t>
  </si>
  <si>
    <t>integrin-linked kinase-associated serine/threonine phosphatase</t>
  </si>
  <si>
    <t>PDP1</t>
  </si>
  <si>
    <t>PDPc</t>
  </si>
  <si>
    <t>PDH, PDP, PDPC, PPM2C</t>
  </si>
  <si>
    <t>pyruvate dehyrogenase phosphatase catalytic subunit 1</t>
  </si>
  <si>
    <t>8q22.1</t>
  </si>
  <si>
    <t>PDP2</t>
  </si>
  <si>
    <t>PPM2C2</t>
  </si>
  <si>
    <t>pyruvate dehyrogenase phosphatase catalytic subunit 2</t>
  </si>
  <si>
    <t>16q22.1</t>
  </si>
  <si>
    <t>PHLPP1</t>
  </si>
  <si>
    <t>PHLPP</t>
  </si>
  <si>
    <t>PHLPP, PLEKHE1, SCOP</t>
  </si>
  <si>
    <t>PH domain and leucine rich repeat protein phosphatase 1</t>
  </si>
  <si>
    <t>18q21.33</t>
  </si>
  <si>
    <t>PHLPP2</t>
  </si>
  <si>
    <t>PHLPPL</t>
  </si>
  <si>
    <t>PH domain and leucine rich repeat protein phosphatase 2</t>
  </si>
  <si>
    <t>16q22.2</t>
  </si>
  <si>
    <t>PP2D1</t>
  </si>
  <si>
    <t>C3orf48</t>
  </si>
  <si>
    <t>protein phosphatase 2C-like domain containing 1</t>
  </si>
  <si>
    <t>3p24.3</t>
  </si>
  <si>
    <t>PPM1A</t>
  </si>
  <si>
    <t>PP2C-ALPHA, PP2CA, PP2Calpha</t>
  </si>
  <si>
    <t>protein phosphatase, Mg2+/Mn2+ dependent, 1A</t>
  </si>
  <si>
    <t>14q23.1</t>
  </si>
  <si>
    <t>PPM1B</t>
  </si>
  <si>
    <t>PP2C-beta, PP2C-beta-X, PP2CB, PP2CBETA, PPC2BETAX</t>
  </si>
  <si>
    <t>protein phosphatase, Mg2+/Mn2+ dependent, 1B</t>
  </si>
  <si>
    <t>2p21</t>
  </si>
  <si>
    <t>PPM1N</t>
  </si>
  <si>
    <t>protein phosphatase, Mg2+/Mn2+ dependent, 1N (putative)</t>
  </si>
  <si>
    <t>19q13.32</t>
  </si>
  <si>
    <t>PPM1D</t>
  </si>
  <si>
    <t>PP2C-DELTA, WIP1</t>
  </si>
  <si>
    <t>protein phosphatase, Mg2+/Mn2+ dependent, 1D</t>
  </si>
  <si>
    <t>17q23.2</t>
  </si>
  <si>
    <t>114480, 617450</t>
  </si>
  <si>
    <t>PPM1E</t>
  </si>
  <si>
    <t>CaMKP-N, POPX1, PP2CH, caMKN</t>
  </si>
  <si>
    <t>protein phosphatase, Mg2+/Mn2+ dependent, 1E</t>
  </si>
  <si>
    <t>PPM1F</t>
  </si>
  <si>
    <t>CAMKP, CaMKPase, FEM-2, POPX2, hFEM-2</t>
  </si>
  <si>
    <t>protein phosphatase, Mg2+/Mn2+ dependent, 1F</t>
  </si>
  <si>
    <t>22q11.22</t>
  </si>
  <si>
    <t>PPM1G</t>
  </si>
  <si>
    <t>PP2CG, PP2CGAMMA, PPP2CG</t>
  </si>
  <si>
    <t>protein phosphatase, Mg2+/Mn2+ dependent, 1G</t>
  </si>
  <si>
    <t>2p23.3</t>
  </si>
  <si>
    <t>PPM1H</t>
  </si>
  <si>
    <t>ARHCL1, NERPP-2C, URCC2</t>
  </si>
  <si>
    <t>protein phosphatase, Mg2+/Mn2+ dependent, 1H</t>
  </si>
  <si>
    <t>PPM1J</t>
  </si>
  <si>
    <t>PP2CZ, PP2Czeta, PPP2CZ</t>
  </si>
  <si>
    <t>protein phosphatase, Mg2+/Mn2+ dependent, 1J</t>
  </si>
  <si>
    <t>PPM1M</t>
  </si>
  <si>
    <t>PP2C-eta, PP2CE, PP2Ceta</t>
  </si>
  <si>
    <t>protein phosphatase, Mg2+/Mn2+ dependent, 1M</t>
  </si>
  <si>
    <t>3p21.2</t>
  </si>
  <si>
    <t>PPM1K</t>
  </si>
  <si>
    <t>BDP, MSUDMV, PP2Ckappa, PP2Cm, PTMP, UG0882E07</t>
  </si>
  <si>
    <t>protein phosphatase, Mg2+/Mn2+ dependent, 1K</t>
  </si>
  <si>
    <t>4q22.1</t>
  </si>
  <si>
    <t>PPM1L</t>
  </si>
  <si>
    <t>PP2C-epsilon, PP2CE, PPM1-LIKE</t>
  </si>
  <si>
    <t>protein phosphatase, Mg2+/Mn2+ dependent, 1L</t>
  </si>
  <si>
    <t>3q26.1</t>
  </si>
  <si>
    <t>PPTC7</t>
  </si>
  <si>
    <t>PTC7</t>
  </si>
  <si>
    <t>TA-PP2C, TAPP2C</t>
  </si>
  <si>
    <t>PTC7 protein phosphatase homolog</t>
  </si>
  <si>
    <t>TAB1</t>
  </si>
  <si>
    <t>3'-Tab1, MAP3K7IP1</t>
  </si>
  <si>
    <t>TGF-beta activated kinase 1/MAP3K7 binding protein 1</t>
  </si>
  <si>
    <t>22q13.1</t>
  </si>
  <si>
    <t>ACP5</t>
  </si>
  <si>
    <t>PPPL</t>
  </si>
  <si>
    <t>PAP</t>
  </si>
  <si>
    <t>HPAP, SPENCDI, TRAP</t>
  </si>
  <si>
    <t>acid phosphatase 5, tartrate resistant</t>
  </si>
  <si>
    <t>19p13.2</t>
  </si>
  <si>
    <t>ACP7</t>
  </si>
  <si>
    <t>PAPL</t>
  </si>
  <si>
    <t>PAPL, PAPL1</t>
  </si>
  <si>
    <t>iron/zinc purple acid phosphatase-like protein</t>
  </si>
  <si>
    <t>PPP1CA</t>
  </si>
  <si>
    <t>PPP</t>
  </si>
  <si>
    <t>PPP1C</t>
  </si>
  <si>
    <t>PP-1A, PP1A, PP1alpha, PPP1A</t>
  </si>
  <si>
    <t>protein phosphatase 1, catalytic subunit, alpha isozyme</t>
  </si>
  <si>
    <t>11q13</t>
  </si>
  <si>
    <t>PPP1CB</t>
  </si>
  <si>
    <t>HEL-S-80p, PP-1B, PP1B, PP1beta, PPP1CD</t>
  </si>
  <si>
    <t>protein phosphatase 1, catalytic subunit, beta isozyme</t>
  </si>
  <si>
    <t>2p23</t>
  </si>
  <si>
    <t>PPP1CC</t>
  </si>
  <si>
    <t>PP-1G, PP1C, PPP1G</t>
  </si>
  <si>
    <t>protein phosphatase 1, catalytic subunit, gamma isozyme</t>
  </si>
  <si>
    <t>12q24.1-q24.2</t>
  </si>
  <si>
    <t>PPP2CA</t>
  </si>
  <si>
    <t>PPP2C</t>
  </si>
  <si>
    <t>PP2Ac, PP2CA, PP2Calpha, RP-C</t>
  </si>
  <si>
    <t>protein phosphatase 2, catalytic subunit, alpha isozyme</t>
  </si>
  <si>
    <t>5q31.1</t>
  </si>
  <si>
    <t>PPP2CB</t>
  </si>
  <si>
    <t>PP2Abeta, PP2CB</t>
  </si>
  <si>
    <t>protein phosphatase 2, catalytic subunit, beta isozyme</t>
  </si>
  <si>
    <t>PPP3CA</t>
  </si>
  <si>
    <t>PPP3C</t>
  </si>
  <si>
    <t>CALN, CALNA, CALNA1, CCN1, CNA1, PPP2B</t>
  </si>
  <si>
    <t>protein phosphatase 3, catalytic subunit, alpha isozyme</t>
  </si>
  <si>
    <t>4q24</t>
  </si>
  <si>
    <t>618265, 617711</t>
  </si>
  <si>
    <t>PPP3CB</t>
  </si>
  <si>
    <t>CALNA2, CALNB, CNA2, PP2Bbeta</t>
  </si>
  <si>
    <t>protein phosphatase 3, catalytic subunit, beta isozyme</t>
  </si>
  <si>
    <t>PPP3CC</t>
  </si>
  <si>
    <t>CALNA3, CNA3, PP2Bgamma</t>
  </si>
  <si>
    <t>protein phosphatase 3, catalytic subunit, gamma isozyme</t>
  </si>
  <si>
    <t>8p21.3</t>
  </si>
  <si>
    <t>PPP4C</t>
  </si>
  <si>
    <t>PP-X, PP4, PP4C, PPH3, PPP4, PPX</t>
  </si>
  <si>
    <t>protein phosphatase 4, catalytic subunit</t>
  </si>
  <si>
    <t>16p11.2</t>
  </si>
  <si>
    <t>PPP5C</t>
  </si>
  <si>
    <t>PP5, PPP5, PPT</t>
  </si>
  <si>
    <t>protein phosphatase 5, catalytic subunit</t>
  </si>
  <si>
    <t>19q13.3</t>
  </si>
  <si>
    <t>PPP6C</t>
  </si>
  <si>
    <t>PP6, PP6C</t>
  </si>
  <si>
    <t>protein phosphatase 6, catalytic subunit</t>
  </si>
  <si>
    <t>9q33.3</t>
  </si>
  <si>
    <t>PPEF1</t>
  </si>
  <si>
    <t>PPP7C</t>
  </si>
  <si>
    <t>PP7, PPEF, PPP7C, PPP7CA</t>
  </si>
  <si>
    <t>protein phosphatase, EF-hand calcium binding domain 1</t>
  </si>
  <si>
    <t>Xp22</t>
  </si>
  <si>
    <t>PPEF2</t>
  </si>
  <si>
    <t>PPP7CB</t>
  </si>
  <si>
    <t>protein phosphatase, EF-hand calcium binding domain 2</t>
  </si>
  <si>
    <t>4q21.1</t>
  </si>
  <si>
    <t>RPAP2</t>
  </si>
  <si>
    <t>RTR1</t>
  </si>
  <si>
    <t>C1orf82, Rtr1</t>
  </si>
  <si>
    <t>RNA polymerase II associated protein 2</t>
  </si>
  <si>
    <t>1p22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sz val="10"/>
      <name val="Arial"/>
      <family val="2"/>
    </font>
    <font>
      <b/>
      <sz val="9"/>
      <color theme="0"/>
      <name val="Arial"/>
      <family val="2"/>
    </font>
    <font>
      <b/>
      <i/>
      <sz val="9"/>
      <color theme="0"/>
      <name val="Arial"/>
      <family val="2"/>
    </font>
    <font>
      <sz val="9"/>
      <name val="Arial"/>
      <family val="2"/>
    </font>
    <font>
      <u/>
      <sz val="12"/>
      <color theme="10"/>
      <name val="Calibri"/>
      <family val="2"/>
      <scheme val="minor"/>
    </font>
    <font>
      <u/>
      <sz val="9"/>
      <color theme="10"/>
      <name val="Arial"/>
      <family val="2"/>
    </font>
    <font>
      <sz val="12"/>
      <color theme="1"/>
      <name val="Calibri"/>
      <family val="2"/>
      <scheme val="minor"/>
    </font>
    <font>
      <sz val="9"/>
      <color rgb="FF000000"/>
      <name val="Arial"/>
      <family val="2"/>
    </font>
    <font>
      <sz val="9"/>
      <color theme="0"/>
      <name val="Arial"/>
      <family val="2"/>
    </font>
    <font>
      <sz val="9"/>
      <color rgb="FFFFFF00"/>
      <name val="Arial"/>
      <family val="2"/>
    </font>
    <font>
      <sz val="11"/>
      <name val="Calibri"/>
      <family val="2"/>
      <scheme val="minor"/>
    </font>
  </fonts>
  <fills count="22">
    <fill>
      <patternFill patternType="none"/>
    </fill>
    <fill>
      <patternFill patternType="gray125"/>
    </fill>
    <fill>
      <patternFill patternType="solid">
        <fgColor theme="1" tint="4.9989318521683403E-2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4"/>
        <bgColor rgb="FFA4C2F4"/>
      </patternFill>
    </fill>
    <fill>
      <patternFill patternType="solid">
        <fgColor rgb="FF7030A0"/>
        <bgColor rgb="FFD9D2E9"/>
      </patternFill>
    </fill>
    <fill>
      <patternFill patternType="solid">
        <fgColor rgb="FFC0000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rgb="FFFF0066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00206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rgb="FFFFFFFF"/>
        <bgColor indexed="64"/>
      </patternFill>
    </fill>
  </fills>
  <borders count="5">
    <border>
      <left/>
      <right/>
      <top/>
      <bottom/>
      <diagonal/>
    </border>
    <border>
      <left style="thin">
        <color theme="0" tint="-0.14999847407452621"/>
      </left>
      <right style="thin">
        <color theme="0" tint="-0.14999847407452621"/>
      </right>
      <top style="thin">
        <color theme="0" tint="-0.14999847407452621"/>
      </top>
      <bottom style="thin">
        <color theme="0" tint="-0.14999847407452621"/>
      </bottom>
      <diagonal/>
    </border>
    <border>
      <left/>
      <right/>
      <top/>
      <bottom style="thin">
        <color theme="0" tint="-0.14999847407452621"/>
      </bottom>
      <diagonal/>
    </border>
    <border>
      <left/>
      <right/>
      <top style="thin">
        <color theme="0" tint="-0.14999847407452621"/>
      </top>
      <bottom style="thin">
        <color theme="0" tint="-0.14999847407452621"/>
      </bottom>
      <diagonal/>
    </border>
    <border>
      <left style="medium">
        <color rgb="FFDDDDDD"/>
      </left>
      <right style="medium">
        <color rgb="FFDDDDDD"/>
      </right>
      <top style="medium">
        <color rgb="FFDDDDDD"/>
      </top>
      <bottom style="medium">
        <color rgb="FFDDDDDD"/>
      </bottom>
      <diagonal/>
    </border>
  </borders>
  <cellStyleXfs count="5">
    <xf numFmtId="0" fontId="0" fillId="0" borderId="0"/>
    <xf numFmtId="0" fontId="1" fillId="0" borderId="0" applyNumberFormat="0" applyFill="0" applyBorder="0" applyAlignment="0" applyProtection="0"/>
    <xf numFmtId="0" fontId="2" fillId="0" borderId="0"/>
    <xf numFmtId="0" fontId="6" fillId="0" borderId="0" applyNumberFormat="0" applyFill="0" applyBorder="0" applyAlignment="0" applyProtection="0"/>
    <xf numFmtId="0" fontId="8" fillId="0" borderId="0"/>
  </cellStyleXfs>
  <cellXfs count="38">
    <xf numFmtId="0" fontId="0" fillId="0" borderId="0" xfId="0"/>
    <xf numFmtId="0" fontId="3" fillId="2" borderId="1" xfId="2" applyFont="1" applyFill="1" applyBorder="1" applyAlignment="1">
      <alignment horizontal="center" textRotation="66" wrapText="1"/>
    </xf>
    <xf numFmtId="0" fontId="3" fillId="3" borderId="1" xfId="2" applyFont="1" applyFill="1" applyBorder="1" applyAlignment="1">
      <alignment horizontal="center" textRotation="66" wrapText="1"/>
    </xf>
    <xf numFmtId="0" fontId="3" fillId="4" borderId="1" xfId="2" applyFont="1" applyFill="1" applyBorder="1" applyAlignment="1">
      <alignment horizontal="center" textRotation="66" wrapText="1"/>
    </xf>
    <xf numFmtId="0" fontId="3" fillId="5" borderId="1" xfId="2" applyFont="1" applyFill="1" applyBorder="1" applyAlignment="1">
      <alignment horizontal="center" textRotation="66" wrapText="1"/>
    </xf>
    <xf numFmtId="0" fontId="3" fillId="6" borderId="1" xfId="2" applyFont="1" applyFill="1" applyBorder="1" applyAlignment="1">
      <alignment horizontal="center" textRotation="66" wrapText="1"/>
    </xf>
    <xf numFmtId="0" fontId="3" fillId="2" borderId="0" xfId="2" applyFont="1" applyFill="1" applyAlignment="1">
      <alignment horizontal="center" vertical="center"/>
    </xf>
    <xf numFmtId="0" fontId="5" fillId="0" borderId="1" xfId="2" applyFont="1" applyBorder="1" applyAlignment="1">
      <alignment vertical="center"/>
    </xf>
    <xf numFmtId="0" fontId="7" fillId="0" borderId="1" xfId="3" applyFont="1" applyFill="1" applyBorder="1" applyAlignment="1">
      <alignment horizontal="right" vertical="center"/>
    </xf>
    <xf numFmtId="0" fontId="9" fillId="0" borderId="1" xfId="4" applyFont="1" applyBorder="1"/>
    <xf numFmtId="0" fontId="10" fillId="10" borderId="1" xfId="4" applyFont="1" applyFill="1" applyBorder="1"/>
    <xf numFmtId="49" fontId="5" fillId="0" borderId="1" xfId="2" applyNumberFormat="1" applyFont="1" applyBorder="1" applyAlignment="1">
      <alignment vertical="center"/>
    </xf>
    <xf numFmtId="0" fontId="5" fillId="0" borderId="1" xfId="2" applyFont="1" applyBorder="1" applyAlignment="1">
      <alignment horizontal="left" vertical="center"/>
    </xf>
    <xf numFmtId="0" fontId="1" fillId="0" borderId="0" xfId="1" applyAlignment="1">
      <alignment horizontal="left"/>
    </xf>
    <xf numFmtId="0" fontId="9" fillId="11" borderId="1" xfId="4" applyFont="1" applyFill="1" applyBorder="1"/>
    <xf numFmtId="0" fontId="10" fillId="12" borderId="1" xfId="4" applyFont="1" applyFill="1" applyBorder="1"/>
    <xf numFmtId="0" fontId="5" fillId="13" borderId="1" xfId="4" applyFont="1" applyFill="1" applyBorder="1"/>
    <xf numFmtId="0" fontId="9" fillId="14" borderId="1" xfId="4" applyFont="1" applyFill="1" applyBorder="1"/>
    <xf numFmtId="0" fontId="9" fillId="15" borderId="1" xfId="4" applyFont="1" applyFill="1" applyBorder="1"/>
    <xf numFmtId="0" fontId="10" fillId="16" borderId="1" xfId="4" applyFont="1" applyFill="1" applyBorder="1"/>
    <xf numFmtId="0" fontId="1" fillId="0" borderId="0" xfId="1" applyAlignment="1">
      <alignment horizontal="left" vertical="center"/>
    </xf>
    <xf numFmtId="0" fontId="10" fillId="17" borderId="1" xfId="4" applyFont="1" applyFill="1" applyBorder="1"/>
    <xf numFmtId="0" fontId="9" fillId="18" borderId="1" xfId="4" applyFont="1" applyFill="1" applyBorder="1"/>
    <xf numFmtId="0" fontId="9" fillId="0" borderId="1" xfId="4" applyFont="1" applyBorder="1" applyAlignment="1">
      <alignment vertical="center"/>
    </xf>
    <xf numFmtId="0" fontId="9" fillId="14" borderId="1" xfId="4" applyFont="1" applyFill="1" applyBorder="1" applyAlignment="1">
      <alignment vertical="center"/>
    </xf>
    <xf numFmtId="0" fontId="9" fillId="19" borderId="1" xfId="4" applyFont="1" applyFill="1" applyBorder="1"/>
    <xf numFmtId="0" fontId="10" fillId="20" borderId="1" xfId="4" applyFont="1" applyFill="1" applyBorder="1"/>
    <xf numFmtId="0" fontId="1" fillId="21" borderId="4" xfId="1" applyFill="1" applyBorder="1" applyAlignment="1">
      <alignment horizontal="left" vertical="top" wrapText="1"/>
    </xf>
    <xf numFmtId="0" fontId="1" fillId="0" borderId="4" xfId="1" applyFill="1" applyBorder="1" applyAlignment="1">
      <alignment horizontal="left" vertical="top" wrapText="1"/>
    </xf>
    <xf numFmtId="0" fontId="11" fillId="17" borderId="1" xfId="4" applyFont="1" applyFill="1" applyBorder="1"/>
    <xf numFmtId="0" fontId="5" fillId="15" borderId="1" xfId="4" applyFont="1" applyFill="1" applyBorder="1"/>
    <xf numFmtId="0" fontId="5" fillId="0" borderId="1" xfId="2" applyFont="1" applyFill="1" applyBorder="1" applyAlignment="1">
      <alignment horizontal="center" vertical="center"/>
    </xf>
    <xf numFmtId="0" fontId="0" fillId="0" borderId="0" xfId="0" applyFill="1"/>
    <xf numFmtId="0" fontId="12" fillId="0" borderId="0" xfId="0" applyFont="1"/>
    <xf numFmtId="0" fontId="3" fillId="7" borderId="2" xfId="2" applyFont="1" applyFill="1" applyBorder="1" applyAlignment="1">
      <alignment horizontal="center" vertical="center"/>
    </xf>
    <xf numFmtId="0" fontId="3" fillId="4" borderId="2" xfId="2" applyFont="1" applyFill="1" applyBorder="1" applyAlignment="1">
      <alignment horizontal="center" vertical="center"/>
    </xf>
    <xf numFmtId="0" fontId="3" fillId="8" borderId="3" xfId="2" applyFont="1" applyFill="1" applyBorder="1" applyAlignment="1">
      <alignment horizontal="center" vertical="center"/>
    </xf>
    <xf numFmtId="0" fontId="3" fillId="9" borderId="0" xfId="2" applyFont="1" applyFill="1" applyAlignment="1">
      <alignment horizontal="center" vertical="center" wrapText="1"/>
    </xf>
  </cellXfs>
  <cellStyles count="5">
    <cellStyle name="Hyperlink" xfId="1" builtinId="8"/>
    <cellStyle name="Hyperlink 2" xfId="3" xr:uid="{BD2F2F2D-FCF7-4C81-9EF2-61F7DC390679}"/>
    <cellStyle name="Normal" xfId="0" builtinId="0"/>
    <cellStyle name="Normal 2" xfId="2" xr:uid="{802767E5-91A7-490A-90B7-2AA20276DD32}"/>
    <cellStyle name="Normal 3" xfId="4" xr:uid="{F911F595-1409-44D5-BC29-CAAA89705FC2}"/>
  </cellStyles>
  <dxfs count="4">
    <dxf>
      <font>
        <color theme="1" tint="4.9989318521683403E-2"/>
      </font>
      <fill>
        <patternFill patternType="solid">
          <fgColor indexed="64"/>
          <bgColor theme="0" tint="-0.34998626667073579"/>
        </patternFill>
      </fill>
    </dxf>
    <dxf>
      <font>
        <color theme="1"/>
      </font>
      <fill>
        <patternFill patternType="solid">
          <fgColor indexed="64"/>
          <bgColor theme="0" tint="-0.14999847407452621"/>
        </patternFill>
      </fill>
    </dxf>
    <dxf>
      <fill>
        <patternFill patternType="solid">
          <fgColor rgb="FFC9DAF8"/>
          <bgColor rgb="FFC9DAF8"/>
        </patternFill>
      </fill>
      <border>
        <left/>
        <right/>
        <top/>
        <bottom/>
      </border>
    </dxf>
    <dxf>
      <fill>
        <patternFill patternType="solid">
          <fgColor rgb="FFF4CCCC"/>
          <bgColor rgb="FFF4CCCC"/>
        </patternFill>
      </fill>
      <border>
        <left/>
        <right/>
        <top/>
        <bottom/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omim.org/entry/614196" TargetMode="External"/><Relationship Id="rId13" Type="http://schemas.openxmlformats.org/officeDocument/2006/relationships/hyperlink" Target="https://www.omim.org/entry/605362" TargetMode="External"/><Relationship Id="rId18" Type="http://schemas.openxmlformats.org/officeDocument/2006/relationships/hyperlink" Target="https://www.omim.org/entry/607944" TargetMode="External"/><Relationship Id="rId26" Type="http://schemas.openxmlformats.org/officeDocument/2006/relationships/hyperlink" Target="https://www.omim.org/entry/619527" TargetMode="External"/><Relationship Id="rId3" Type="http://schemas.openxmlformats.org/officeDocument/2006/relationships/hyperlink" Target="https://www.omim.org/entry/125853" TargetMode="External"/><Relationship Id="rId21" Type="http://schemas.openxmlformats.org/officeDocument/2006/relationships/hyperlink" Target="https://www.omim.org/entry/254780" TargetMode="External"/><Relationship Id="rId34" Type="http://schemas.openxmlformats.org/officeDocument/2006/relationships/hyperlink" Target="https://www.omim.org/entry/604563" TargetMode="External"/><Relationship Id="rId7" Type="http://schemas.openxmlformats.org/officeDocument/2006/relationships/hyperlink" Target="https://www.omim.org/entry/151100" TargetMode="External"/><Relationship Id="rId12" Type="http://schemas.openxmlformats.org/officeDocument/2006/relationships/hyperlink" Target="https://www.omim.org/entry/166780" TargetMode="External"/><Relationship Id="rId17" Type="http://schemas.openxmlformats.org/officeDocument/2006/relationships/hyperlink" Target="https://www.omim.org/entry/618265" TargetMode="External"/><Relationship Id="rId25" Type="http://schemas.openxmlformats.org/officeDocument/2006/relationships/hyperlink" Target="https://www.omim.org/entry/200950" TargetMode="External"/><Relationship Id="rId33" Type="http://schemas.openxmlformats.org/officeDocument/2006/relationships/hyperlink" Target="https://www.omim.org/entry/615284" TargetMode="External"/><Relationship Id="rId2" Type="http://schemas.openxmlformats.org/officeDocument/2006/relationships/hyperlink" Target="https://www.omim.org/entry/617389" TargetMode="External"/><Relationship Id="rId16" Type="http://schemas.openxmlformats.org/officeDocument/2006/relationships/hyperlink" Target="https://www.omim.org/entry/618354" TargetMode="External"/><Relationship Id="rId20" Type="http://schemas.openxmlformats.org/officeDocument/2006/relationships/hyperlink" Target="https://www.omim.org/entry/615269" TargetMode="External"/><Relationship Id="rId29" Type="http://schemas.openxmlformats.org/officeDocument/2006/relationships/hyperlink" Target="https://www.omim.org/entry/261670" TargetMode="External"/><Relationship Id="rId1" Type="http://schemas.openxmlformats.org/officeDocument/2006/relationships/hyperlink" Target="https://www.omim.org/entry/216340" TargetMode="External"/><Relationship Id="rId6" Type="http://schemas.openxmlformats.org/officeDocument/2006/relationships/hyperlink" Target="https://www.omim.org/entry/618890" TargetMode="External"/><Relationship Id="rId11" Type="http://schemas.openxmlformats.org/officeDocument/2006/relationships/hyperlink" Target="https://www.omim.org/entry/616001" TargetMode="External"/><Relationship Id="rId24" Type="http://schemas.openxmlformats.org/officeDocument/2006/relationships/hyperlink" Target="https://www.omim.org/entry/146300" TargetMode="External"/><Relationship Id="rId32" Type="http://schemas.openxmlformats.org/officeDocument/2006/relationships/hyperlink" Target="https://www.omim.org/entry/160150" TargetMode="External"/><Relationship Id="rId37" Type="http://schemas.openxmlformats.org/officeDocument/2006/relationships/hyperlink" Target="https://www.omim.org/entry/615135" TargetMode="External"/><Relationship Id="rId5" Type="http://schemas.openxmlformats.org/officeDocument/2006/relationships/hyperlink" Target="https://www.omim.org/entry/613611" TargetMode="External"/><Relationship Id="rId15" Type="http://schemas.openxmlformats.org/officeDocument/2006/relationships/hyperlink" Target="https://www.omim.org/entry/617506" TargetMode="External"/><Relationship Id="rId23" Type="http://schemas.openxmlformats.org/officeDocument/2006/relationships/hyperlink" Target="https://www.omim.org/entry/615528" TargetMode="External"/><Relationship Id="rId28" Type="http://schemas.openxmlformats.org/officeDocument/2006/relationships/hyperlink" Target="https://www.omim.org/entry/222800" TargetMode="External"/><Relationship Id="rId36" Type="http://schemas.openxmlformats.org/officeDocument/2006/relationships/hyperlink" Target="https://www.omim.org/entry/114480" TargetMode="External"/><Relationship Id="rId10" Type="http://schemas.openxmlformats.org/officeDocument/2006/relationships/hyperlink" Target="https://www.omim.org/entry/608971" TargetMode="External"/><Relationship Id="rId19" Type="http://schemas.openxmlformats.org/officeDocument/2006/relationships/hyperlink" Target="https://www.omim.org/entry/608653" TargetMode="External"/><Relationship Id="rId31" Type="http://schemas.openxmlformats.org/officeDocument/2006/relationships/hyperlink" Target="https://www.omim.org/entry/601382" TargetMode="External"/><Relationship Id="rId4" Type="http://schemas.openxmlformats.org/officeDocument/2006/relationships/hyperlink" Target="https://www.omim.org/entry/222100" TargetMode="External"/><Relationship Id="rId9" Type="http://schemas.openxmlformats.org/officeDocument/2006/relationships/hyperlink" Target="https://www.omim.org/entry/617663" TargetMode="External"/><Relationship Id="rId14" Type="http://schemas.openxmlformats.org/officeDocument/2006/relationships/hyperlink" Target="https://www.omim.org/entry/604168" TargetMode="External"/><Relationship Id="rId22" Type="http://schemas.openxmlformats.org/officeDocument/2006/relationships/hyperlink" Target="https://www.omim.org/entry/158350" TargetMode="External"/><Relationship Id="rId27" Type="http://schemas.openxmlformats.org/officeDocument/2006/relationships/hyperlink" Target="https://www.omim.org/entry/618422" TargetMode="External"/><Relationship Id="rId30" Type="http://schemas.openxmlformats.org/officeDocument/2006/relationships/hyperlink" Target="https://www.omim.org/entry/310400" TargetMode="External"/><Relationship Id="rId35" Type="http://schemas.openxmlformats.org/officeDocument/2006/relationships/hyperlink" Target="https://www.omim.org/entry/60878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F6F23-46B5-4157-AE80-FFEC7C35A896}">
  <dimension ref="A1:X191"/>
  <sheetViews>
    <sheetView tabSelected="1" workbookViewId="0">
      <selection activeCell="P6" sqref="P6"/>
    </sheetView>
  </sheetViews>
  <sheetFormatPr defaultRowHeight="14.5" x14ac:dyDescent="0.35"/>
  <cols>
    <col min="6" max="6" width="15.36328125" customWidth="1"/>
    <col min="7" max="7" width="26.36328125" customWidth="1"/>
    <col min="11" max="11" width="14.54296875" style="32" customWidth="1"/>
  </cols>
  <sheetData>
    <row r="1" spans="1:24" ht="83.4" customHeight="1" x14ac:dyDescent="0.35">
      <c r="A1" s="1" t="s">
        <v>0</v>
      </c>
      <c r="B1" s="1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  <c r="H1" s="3" t="s">
        <v>7</v>
      </c>
      <c r="I1" s="3" t="s">
        <v>8</v>
      </c>
      <c r="J1" s="4" t="s">
        <v>9</v>
      </c>
      <c r="K1" s="4" t="s">
        <v>10</v>
      </c>
      <c r="L1" s="5" t="s">
        <v>11</v>
      </c>
      <c r="M1" s="5" t="s">
        <v>12</v>
      </c>
      <c r="N1" s="5" t="s">
        <v>13</v>
      </c>
    </row>
    <row r="2" spans="1:24" x14ac:dyDescent="0.35">
      <c r="A2" s="6" t="s">
        <v>14</v>
      </c>
      <c r="B2" s="6"/>
      <c r="C2" s="34" t="s">
        <v>15</v>
      </c>
      <c r="D2" s="34"/>
      <c r="E2" s="34"/>
      <c r="F2" s="35" t="s">
        <v>16</v>
      </c>
      <c r="G2" s="35"/>
      <c r="H2" s="35"/>
      <c r="I2" s="35"/>
      <c r="J2" s="36" t="s">
        <v>17</v>
      </c>
      <c r="K2" s="36"/>
      <c r="L2" s="37" t="s">
        <v>18</v>
      </c>
      <c r="M2" s="37"/>
      <c r="N2" s="37"/>
    </row>
    <row r="3" spans="1:24" x14ac:dyDescent="0.35">
      <c r="A3" s="7" t="s">
        <v>19</v>
      </c>
      <c r="B3" s="8">
        <f>HYPERLINK("http://www.ncbi.nlm.nih.gov/gene/?term=248",248)</f>
        <v>248</v>
      </c>
      <c r="C3" s="9" t="s">
        <v>20</v>
      </c>
      <c r="D3" s="10" t="s">
        <v>20</v>
      </c>
      <c r="E3" s="9" t="s">
        <v>20</v>
      </c>
      <c r="F3" s="7" t="s">
        <v>21</v>
      </c>
      <c r="G3" s="7" t="s">
        <v>22</v>
      </c>
      <c r="H3" s="11">
        <v>171740</v>
      </c>
      <c r="I3" s="7" t="s">
        <v>23</v>
      </c>
      <c r="J3" s="12"/>
      <c r="K3" s="31">
        <v>1</v>
      </c>
      <c r="L3" s="7" t="s">
        <v>24</v>
      </c>
      <c r="M3" s="7" t="s">
        <v>24</v>
      </c>
      <c r="N3" s="11" t="s">
        <v>24</v>
      </c>
    </row>
    <row r="4" spans="1:24" x14ac:dyDescent="0.35">
      <c r="A4" s="7" t="s">
        <v>25</v>
      </c>
      <c r="B4" s="8">
        <f>HYPERLINK("http://www.ncbi.nlm.nih.gov/gene/?term=249",249)</f>
        <v>249</v>
      </c>
      <c r="C4" s="9" t="s">
        <v>20</v>
      </c>
      <c r="D4" s="10" t="s">
        <v>20</v>
      </c>
      <c r="E4" s="9" t="s">
        <v>20</v>
      </c>
      <c r="F4" s="7" t="s">
        <v>26</v>
      </c>
      <c r="G4" s="7" t="s">
        <v>27</v>
      </c>
      <c r="H4" s="11">
        <v>171760</v>
      </c>
      <c r="I4" s="7" t="s">
        <v>28</v>
      </c>
      <c r="J4" s="13" t="s">
        <v>29</v>
      </c>
      <c r="K4" s="31">
        <v>1</v>
      </c>
      <c r="L4" s="7" t="s">
        <v>24</v>
      </c>
      <c r="M4" s="7" t="s">
        <v>24</v>
      </c>
      <c r="N4" s="11" t="s">
        <v>24</v>
      </c>
      <c r="Q4" s="33"/>
      <c r="R4" s="33"/>
      <c r="S4" s="33"/>
      <c r="T4" s="33"/>
      <c r="U4" s="33"/>
      <c r="V4" s="33"/>
      <c r="W4" s="33"/>
      <c r="X4" s="33"/>
    </row>
    <row r="5" spans="1:24" x14ac:dyDescent="0.35">
      <c r="A5" s="7" t="s">
        <v>30</v>
      </c>
      <c r="B5" s="8">
        <f>HYPERLINK("http://www.ncbi.nlm.nih.gov/gene/?term=250",250)</f>
        <v>250</v>
      </c>
      <c r="C5" s="9" t="s">
        <v>20</v>
      </c>
      <c r="D5" s="10" t="s">
        <v>20</v>
      </c>
      <c r="E5" s="9" t="s">
        <v>20</v>
      </c>
      <c r="F5" s="7" t="s">
        <v>31</v>
      </c>
      <c r="G5" s="7" t="s">
        <v>32</v>
      </c>
      <c r="H5" s="11">
        <v>171800</v>
      </c>
      <c r="I5" s="7" t="s">
        <v>33</v>
      </c>
      <c r="J5" s="12"/>
      <c r="K5" s="31">
        <v>0</v>
      </c>
      <c r="L5" s="7" t="s">
        <v>34</v>
      </c>
      <c r="M5" s="7" t="s">
        <v>24</v>
      </c>
      <c r="N5" s="11" t="s">
        <v>24</v>
      </c>
      <c r="Q5" s="33"/>
      <c r="R5" s="33"/>
      <c r="S5" s="33"/>
      <c r="T5" s="33"/>
      <c r="U5" s="33"/>
      <c r="V5" s="33"/>
      <c r="W5" s="33"/>
      <c r="X5" s="33"/>
    </row>
    <row r="6" spans="1:24" x14ac:dyDescent="0.35">
      <c r="A6" s="7" t="s">
        <v>35</v>
      </c>
      <c r="B6" s="8">
        <f>HYPERLINK("http://www.ncbi.nlm.nih.gov/gene/?term=251",251)</f>
        <v>251</v>
      </c>
      <c r="C6" s="9" t="s">
        <v>20</v>
      </c>
      <c r="D6" s="10" t="s">
        <v>20</v>
      </c>
      <c r="E6" s="9" t="s">
        <v>20</v>
      </c>
      <c r="F6" s="7" t="s">
        <v>36</v>
      </c>
      <c r="G6" s="7" t="s">
        <v>37</v>
      </c>
      <c r="H6" s="11">
        <v>171810</v>
      </c>
      <c r="I6" s="7" t="s">
        <v>33</v>
      </c>
      <c r="J6" s="12"/>
      <c r="K6" s="31">
        <v>1</v>
      </c>
      <c r="L6" s="7" t="s">
        <v>34</v>
      </c>
      <c r="M6" s="7" t="s">
        <v>34</v>
      </c>
      <c r="N6" s="11" t="s">
        <v>38</v>
      </c>
      <c r="Q6" s="33"/>
      <c r="R6" s="33"/>
      <c r="S6" s="33"/>
      <c r="T6" s="33"/>
      <c r="U6" s="33"/>
      <c r="V6" s="33"/>
      <c r="W6" s="33"/>
      <c r="X6" s="33"/>
    </row>
    <row r="7" spans="1:24" x14ac:dyDescent="0.35">
      <c r="A7" s="7" t="s">
        <v>39</v>
      </c>
      <c r="B7" s="8">
        <f>HYPERLINK("http://www.ncbi.nlm.nih.gov/gene/?term=8556",8556)</f>
        <v>8556</v>
      </c>
      <c r="C7" s="9" t="s">
        <v>40</v>
      </c>
      <c r="D7" s="14" t="s">
        <v>41</v>
      </c>
      <c r="E7" s="9" t="s">
        <v>42</v>
      </c>
      <c r="F7" s="7" t="s">
        <v>43</v>
      </c>
      <c r="G7" s="7" t="s">
        <v>44</v>
      </c>
      <c r="H7" s="11">
        <v>603504</v>
      </c>
      <c r="I7" s="7" t="s">
        <v>45</v>
      </c>
      <c r="J7" s="13">
        <v>608653</v>
      </c>
      <c r="K7" s="31">
        <v>0</v>
      </c>
      <c r="L7" s="7" t="s">
        <v>24</v>
      </c>
      <c r="M7" s="7" t="s">
        <v>34</v>
      </c>
      <c r="N7" s="11" t="s">
        <v>24</v>
      </c>
      <c r="Q7" s="33"/>
      <c r="R7" s="33"/>
      <c r="S7" s="33"/>
      <c r="T7" s="33"/>
      <c r="U7" s="33"/>
      <c r="V7" s="33"/>
      <c r="W7" s="33"/>
      <c r="X7" s="33"/>
    </row>
    <row r="8" spans="1:24" x14ac:dyDescent="0.35">
      <c r="A8" s="7" t="s">
        <v>46</v>
      </c>
      <c r="B8" s="8">
        <f>HYPERLINK("http://www.ncbi.nlm.nih.gov/gene/?term=8555",8555)</f>
        <v>8555</v>
      </c>
      <c r="C8" s="9" t="s">
        <v>40</v>
      </c>
      <c r="D8" s="14" t="s">
        <v>41</v>
      </c>
      <c r="E8" s="9" t="s">
        <v>42</v>
      </c>
      <c r="F8" s="7" t="s">
        <v>47</v>
      </c>
      <c r="G8" s="7" t="s">
        <v>48</v>
      </c>
      <c r="H8" s="11">
        <v>603505</v>
      </c>
      <c r="I8" s="7" t="s">
        <v>49</v>
      </c>
      <c r="J8" s="12"/>
      <c r="K8" s="31">
        <v>1</v>
      </c>
      <c r="L8" s="7" t="s">
        <v>24</v>
      </c>
      <c r="M8" s="7" t="s">
        <v>34</v>
      </c>
      <c r="N8" s="11" t="s">
        <v>24</v>
      </c>
      <c r="Q8" s="33"/>
      <c r="R8" s="33"/>
      <c r="S8" s="33"/>
      <c r="T8" s="33"/>
      <c r="U8" s="33"/>
      <c r="V8" s="33"/>
      <c r="W8" s="33"/>
      <c r="X8" s="33"/>
    </row>
    <row r="9" spans="1:24" x14ac:dyDescent="0.35">
      <c r="A9" s="7" t="s">
        <v>50</v>
      </c>
      <c r="B9" s="8">
        <f>HYPERLINK("http://www.ncbi.nlm.nih.gov/gene/?term=1033",1033)</f>
        <v>1033</v>
      </c>
      <c r="C9" s="9" t="s">
        <v>40</v>
      </c>
      <c r="D9" s="14" t="s">
        <v>41</v>
      </c>
      <c r="E9" s="9" t="s">
        <v>50</v>
      </c>
      <c r="F9" s="7" t="s">
        <v>51</v>
      </c>
      <c r="G9" s="7" t="s">
        <v>52</v>
      </c>
      <c r="H9" s="11">
        <v>123832</v>
      </c>
      <c r="I9" s="7" t="s">
        <v>53</v>
      </c>
      <c r="J9" s="12"/>
      <c r="K9" s="31">
        <v>0</v>
      </c>
      <c r="L9" s="7" t="s">
        <v>24</v>
      </c>
      <c r="M9" s="7" t="s">
        <v>34</v>
      </c>
      <c r="N9" s="11" t="s">
        <v>24</v>
      </c>
      <c r="Q9" s="33"/>
      <c r="R9" s="33"/>
      <c r="S9" s="33"/>
      <c r="T9" s="33"/>
      <c r="U9" s="33"/>
      <c r="V9" s="33"/>
      <c r="W9" s="33"/>
      <c r="X9" s="33"/>
    </row>
    <row r="10" spans="1:24" x14ac:dyDescent="0.35">
      <c r="A10" s="7" t="s">
        <v>54</v>
      </c>
      <c r="B10" s="8">
        <f>HYPERLINK("http://www.ncbi.nlm.nih.gov/gene/?term=1843",1843)</f>
        <v>1843</v>
      </c>
      <c r="C10" s="9" t="s">
        <v>40</v>
      </c>
      <c r="D10" s="14" t="s">
        <v>41</v>
      </c>
      <c r="E10" s="9" t="s">
        <v>55</v>
      </c>
      <c r="F10" s="7" t="s">
        <v>56</v>
      </c>
      <c r="G10" s="7" t="s">
        <v>57</v>
      </c>
      <c r="H10" s="11">
        <v>600714</v>
      </c>
      <c r="I10" s="7" t="s">
        <v>58</v>
      </c>
      <c r="J10" s="12"/>
      <c r="K10" s="31">
        <v>1</v>
      </c>
      <c r="L10" s="7" t="s">
        <v>24</v>
      </c>
      <c r="M10" s="7" t="s">
        <v>34</v>
      </c>
      <c r="N10" s="11" t="s">
        <v>24</v>
      </c>
      <c r="Q10" s="33"/>
      <c r="R10" s="33"/>
      <c r="S10" s="33"/>
      <c r="T10" s="33"/>
      <c r="U10" s="33"/>
      <c r="V10" s="33"/>
      <c r="W10" s="33"/>
      <c r="X10" s="33"/>
    </row>
    <row r="11" spans="1:24" x14ac:dyDescent="0.35">
      <c r="A11" s="7" t="s">
        <v>59</v>
      </c>
      <c r="B11" s="8">
        <f>HYPERLINK("http://www.ncbi.nlm.nih.gov/gene/?term=1844",1844)</f>
        <v>1844</v>
      </c>
      <c r="C11" s="9" t="s">
        <v>40</v>
      </c>
      <c r="D11" s="14" t="s">
        <v>41</v>
      </c>
      <c r="E11" s="9" t="s">
        <v>55</v>
      </c>
      <c r="F11" s="7" t="s">
        <v>60</v>
      </c>
      <c r="G11" s="7" t="s">
        <v>61</v>
      </c>
      <c r="H11" s="11">
        <v>603068</v>
      </c>
      <c r="I11" s="7" t="s">
        <v>62</v>
      </c>
      <c r="J11" s="12"/>
      <c r="K11" s="31">
        <v>1</v>
      </c>
      <c r="L11" s="7" t="s">
        <v>24</v>
      </c>
      <c r="M11" s="7" t="s">
        <v>34</v>
      </c>
      <c r="N11" s="11" t="s">
        <v>24</v>
      </c>
      <c r="Q11" s="33"/>
      <c r="R11" s="33"/>
      <c r="S11" s="33"/>
      <c r="T11" s="33"/>
      <c r="U11" s="33"/>
      <c r="V11" s="33"/>
      <c r="W11" s="33"/>
      <c r="X11" s="33"/>
    </row>
    <row r="12" spans="1:24" x14ac:dyDescent="0.35">
      <c r="A12" s="7" t="s">
        <v>63</v>
      </c>
      <c r="B12" s="8">
        <f>HYPERLINK("http://www.ncbi.nlm.nih.gov/gene/?term=1846",1846)</f>
        <v>1846</v>
      </c>
      <c r="C12" s="9" t="s">
        <v>40</v>
      </c>
      <c r="D12" s="14" t="s">
        <v>41</v>
      </c>
      <c r="E12" s="9" t="s">
        <v>55</v>
      </c>
      <c r="F12" s="7" t="s">
        <v>64</v>
      </c>
      <c r="G12" s="7" t="s">
        <v>65</v>
      </c>
      <c r="H12" s="11">
        <v>602747</v>
      </c>
      <c r="I12" s="7" t="s">
        <v>66</v>
      </c>
      <c r="J12" s="12"/>
      <c r="K12" s="31">
        <v>1</v>
      </c>
      <c r="L12" s="7" t="s">
        <v>24</v>
      </c>
      <c r="M12" s="7" t="s">
        <v>34</v>
      </c>
      <c r="N12" s="11" t="s">
        <v>24</v>
      </c>
      <c r="Q12" s="33"/>
      <c r="R12" s="33"/>
      <c r="S12" s="33"/>
      <c r="T12" s="33"/>
      <c r="U12" s="33"/>
      <c r="V12" s="33"/>
      <c r="W12" s="33"/>
      <c r="X12" s="33"/>
    </row>
    <row r="13" spans="1:24" x14ac:dyDescent="0.35">
      <c r="A13" s="7" t="s">
        <v>67</v>
      </c>
      <c r="B13" s="8">
        <f>HYPERLINK("http://www.ncbi.nlm.nih.gov/gene/?term=1847",1847)</f>
        <v>1847</v>
      </c>
      <c r="C13" s="9" t="s">
        <v>40</v>
      </c>
      <c r="D13" s="14" t="s">
        <v>41</v>
      </c>
      <c r="E13" s="9" t="s">
        <v>55</v>
      </c>
      <c r="F13" s="7" t="s">
        <v>68</v>
      </c>
      <c r="G13" s="7" t="s">
        <v>69</v>
      </c>
      <c r="H13" s="11">
        <v>603069</v>
      </c>
      <c r="I13" s="7" t="s">
        <v>70</v>
      </c>
      <c r="J13" s="12"/>
      <c r="K13" s="31">
        <v>0</v>
      </c>
      <c r="L13" s="7" t="s">
        <v>24</v>
      </c>
      <c r="M13" s="7" t="s">
        <v>34</v>
      </c>
      <c r="N13" s="11" t="s">
        <v>24</v>
      </c>
      <c r="Q13" s="33"/>
      <c r="R13" s="33"/>
      <c r="S13" s="33"/>
      <c r="T13" s="33"/>
      <c r="U13" s="33"/>
      <c r="V13" s="33"/>
      <c r="W13" s="33"/>
      <c r="X13" s="33"/>
    </row>
    <row r="14" spans="1:24" x14ac:dyDescent="0.35">
      <c r="A14" s="7" t="s">
        <v>71</v>
      </c>
      <c r="B14" s="8">
        <f>HYPERLINK("http://www.ncbi.nlm.nih.gov/gene/?term=11221",11221)</f>
        <v>11221</v>
      </c>
      <c r="C14" s="9" t="s">
        <v>40</v>
      </c>
      <c r="D14" s="14" t="s">
        <v>41</v>
      </c>
      <c r="E14" s="9" t="s">
        <v>72</v>
      </c>
      <c r="F14" s="7" t="s">
        <v>73</v>
      </c>
      <c r="G14" s="7" t="s">
        <v>74</v>
      </c>
      <c r="H14" s="11">
        <v>608867</v>
      </c>
      <c r="I14" s="7" t="s">
        <v>75</v>
      </c>
      <c r="J14" s="12"/>
      <c r="K14" s="31">
        <v>0</v>
      </c>
      <c r="L14" s="7" t="s">
        <v>24</v>
      </c>
      <c r="M14" s="7" t="s">
        <v>34</v>
      </c>
      <c r="N14" s="11" t="s">
        <v>24</v>
      </c>
      <c r="Q14" s="33"/>
      <c r="R14" s="33"/>
      <c r="S14" s="33"/>
      <c r="T14" s="33"/>
      <c r="U14" s="33"/>
      <c r="V14" s="33"/>
      <c r="W14" s="33"/>
      <c r="X14" s="33"/>
    </row>
    <row r="15" spans="1:24" x14ac:dyDescent="0.35">
      <c r="A15" s="7" t="s">
        <v>76</v>
      </c>
      <c r="B15" s="8">
        <f>HYPERLINK("http://www.ncbi.nlm.nih.gov/gene/?term=8446",8446)</f>
        <v>8446</v>
      </c>
      <c r="C15" s="9" t="s">
        <v>40</v>
      </c>
      <c r="D15" s="14" t="s">
        <v>41</v>
      </c>
      <c r="E15" s="9" t="s">
        <v>77</v>
      </c>
      <c r="F15" s="7" t="s">
        <v>78</v>
      </c>
      <c r="G15" s="7" t="s">
        <v>79</v>
      </c>
      <c r="H15" s="11">
        <v>603092</v>
      </c>
      <c r="I15" s="7" t="s">
        <v>80</v>
      </c>
      <c r="J15" s="12"/>
      <c r="K15" s="31">
        <v>1</v>
      </c>
      <c r="L15" s="7" t="s">
        <v>34</v>
      </c>
      <c r="M15" s="7" t="s">
        <v>24</v>
      </c>
      <c r="N15" s="11" t="s">
        <v>24</v>
      </c>
      <c r="Q15" s="33"/>
      <c r="R15" s="33"/>
      <c r="S15" s="33"/>
      <c r="T15" s="33"/>
      <c r="U15" s="33"/>
      <c r="V15" s="33"/>
      <c r="W15" s="33"/>
      <c r="X15" s="33"/>
    </row>
    <row r="16" spans="1:24" x14ac:dyDescent="0.35">
      <c r="A16" s="7" t="s">
        <v>81</v>
      </c>
      <c r="B16" s="8">
        <f>HYPERLINK("http://www.ncbi.nlm.nih.gov/gene/?term=11266",11266)</f>
        <v>11266</v>
      </c>
      <c r="C16" s="9" t="s">
        <v>40</v>
      </c>
      <c r="D16" s="14" t="s">
        <v>41</v>
      </c>
      <c r="E16" s="9" t="s">
        <v>82</v>
      </c>
      <c r="F16" s="7" t="s">
        <v>83</v>
      </c>
      <c r="G16" s="7" t="s">
        <v>84</v>
      </c>
      <c r="H16" s="11">
        <v>604835</v>
      </c>
      <c r="I16" s="7" t="s">
        <v>85</v>
      </c>
      <c r="J16" s="12"/>
      <c r="K16" s="31">
        <v>0</v>
      </c>
      <c r="L16" s="7" t="s">
        <v>34</v>
      </c>
      <c r="M16" s="7" t="s">
        <v>34</v>
      </c>
      <c r="N16" s="11" t="s">
        <v>38</v>
      </c>
      <c r="Q16" s="33"/>
      <c r="R16" s="33"/>
      <c r="S16" s="33"/>
      <c r="T16" s="33"/>
      <c r="U16" s="33"/>
      <c r="V16" s="33"/>
      <c r="W16" s="33"/>
      <c r="X16" s="33"/>
    </row>
    <row r="17" spans="1:24" x14ac:dyDescent="0.35">
      <c r="A17" s="7" t="s">
        <v>86</v>
      </c>
      <c r="B17" s="8">
        <f>HYPERLINK("http://www.ncbi.nlm.nih.gov/gene/?term=11072",11072)</f>
        <v>11072</v>
      </c>
      <c r="C17" s="9" t="s">
        <v>40</v>
      </c>
      <c r="D17" s="14" t="s">
        <v>41</v>
      </c>
      <c r="E17" s="9" t="s">
        <v>87</v>
      </c>
      <c r="F17" s="7" t="s">
        <v>88</v>
      </c>
      <c r="G17" s="7" t="s">
        <v>89</v>
      </c>
      <c r="H17" s="11">
        <v>606618</v>
      </c>
      <c r="I17" s="7" t="s">
        <v>90</v>
      </c>
      <c r="J17" s="12"/>
      <c r="K17" s="31">
        <v>2</v>
      </c>
      <c r="L17" s="7" t="s">
        <v>24</v>
      </c>
      <c r="M17" s="7" t="s">
        <v>34</v>
      </c>
      <c r="N17" s="11" t="s">
        <v>24</v>
      </c>
      <c r="Q17" s="33"/>
      <c r="R17" s="33"/>
      <c r="S17" s="33"/>
      <c r="T17" s="33"/>
      <c r="U17" s="33"/>
      <c r="V17" s="33"/>
      <c r="W17" s="33"/>
      <c r="X17" s="33"/>
    </row>
    <row r="18" spans="1:24" x14ac:dyDescent="0.35">
      <c r="A18" s="7" t="s">
        <v>91</v>
      </c>
      <c r="B18" s="8">
        <f>HYPERLINK("http://www.ncbi.nlm.nih.gov/gene/?term=150290",150290)</f>
        <v>150290</v>
      </c>
      <c r="C18" s="9" t="s">
        <v>40</v>
      </c>
      <c r="D18" s="14" t="s">
        <v>41</v>
      </c>
      <c r="E18" s="9" t="s">
        <v>87</v>
      </c>
      <c r="F18" s="7" t="s">
        <v>92</v>
      </c>
      <c r="G18" s="7" t="s">
        <v>93</v>
      </c>
      <c r="H18" s="11">
        <v>611446</v>
      </c>
      <c r="I18" s="7" t="s">
        <v>94</v>
      </c>
      <c r="J18" s="12"/>
      <c r="K18" s="31">
        <v>0</v>
      </c>
      <c r="L18" s="7" t="s">
        <v>24</v>
      </c>
      <c r="M18" s="7" t="s">
        <v>34</v>
      </c>
      <c r="N18" s="11" t="s">
        <v>24</v>
      </c>
      <c r="Q18" s="33"/>
      <c r="R18" s="33"/>
      <c r="S18" s="33"/>
      <c r="T18" s="33"/>
      <c r="U18" s="33"/>
      <c r="V18" s="33"/>
      <c r="W18" s="33"/>
      <c r="X18" s="33"/>
    </row>
    <row r="19" spans="1:24" x14ac:dyDescent="0.35">
      <c r="A19" s="7" t="s">
        <v>95</v>
      </c>
      <c r="B19" s="8">
        <f>HYPERLINK("http://www.ncbi.nlm.nih.gov/gene/?term=63904",63904)</f>
        <v>63904</v>
      </c>
      <c r="C19" s="9" t="s">
        <v>40</v>
      </c>
      <c r="D19" s="14" t="s">
        <v>41</v>
      </c>
      <c r="E19" s="9" t="s">
        <v>87</v>
      </c>
      <c r="F19" s="7" t="s">
        <v>96</v>
      </c>
      <c r="G19" s="7" t="s">
        <v>97</v>
      </c>
      <c r="H19" s="11">
        <v>300678</v>
      </c>
      <c r="I19" s="7" t="s">
        <v>98</v>
      </c>
      <c r="J19" s="12"/>
      <c r="K19" s="31">
        <v>0</v>
      </c>
      <c r="L19" s="7" t="s">
        <v>34</v>
      </c>
      <c r="M19" s="7" t="s">
        <v>34</v>
      </c>
      <c r="N19" s="11" t="s">
        <v>38</v>
      </c>
      <c r="Q19" s="33"/>
      <c r="R19" s="33"/>
      <c r="S19" s="33"/>
      <c r="T19" s="33"/>
      <c r="U19" s="33"/>
      <c r="V19" s="33"/>
      <c r="W19" s="33"/>
      <c r="X19" s="33"/>
    </row>
    <row r="20" spans="1:24" x14ac:dyDescent="0.35">
      <c r="A20" s="7" t="s">
        <v>99</v>
      </c>
      <c r="B20" s="8">
        <f>HYPERLINK("http://www.ncbi.nlm.nih.gov/gene/?term=285193",285193)</f>
        <v>285193</v>
      </c>
      <c r="C20" s="9" t="s">
        <v>40</v>
      </c>
      <c r="D20" s="14" t="s">
        <v>41</v>
      </c>
      <c r="E20" s="9" t="s">
        <v>87</v>
      </c>
      <c r="F20" s="7" t="s">
        <v>100</v>
      </c>
      <c r="G20" s="7" t="s">
        <v>101</v>
      </c>
      <c r="H20" s="11"/>
      <c r="I20" s="7" t="s">
        <v>102</v>
      </c>
      <c r="J20" s="12"/>
      <c r="K20" s="31">
        <v>0</v>
      </c>
      <c r="L20" s="7" t="s">
        <v>34</v>
      </c>
      <c r="M20" s="7" t="s">
        <v>34</v>
      </c>
      <c r="N20" s="11" t="s">
        <v>38</v>
      </c>
      <c r="Q20" s="33"/>
      <c r="R20" s="33"/>
      <c r="S20" s="33"/>
      <c r="T20" s="33"/>
      <c r="U20" s="33"/>
      <c r="V20" s="33"/>
      <c r="W20" s="33"/>
      <c r="X20" s="33"/>
    </row>
    <row r="21" spans="1:24" x14ac:dyDescent="0.35">
      <c r="A21" s="7" t="s">
        <v>103</v>
      </c>
      <c r="B21" s="8">
        <f>HYPERLINK("http://www.ncbi.nlm.nih.gov/gene/?term=128853",128853)</f>
        <v>128853</v>
      </c>
      <c r="C21" s="9" t="s">
        <v>40</v>
      </c>
      <c r="D21" s="14" t="s">
        <v>41</v>
      </c>
      <c r="E21" s="9" t="s">
        <v>104</v>
      </c>
      <c r="F21" s="7" t="s">
        <v>105</v>
      </c>
      <c r="G21" s="7" t="s">
        <v>106</v>
      </c>
      <c r="H21" s="11"/>
      <c r="I21" s="7" t="s">
        <v>107</v>
      </c>
      <c r="J21" s="12"/>
      <c r="K21" s="31">
        <v>0</v>
      </c>
      <c r="L21" s="7" t="s">
        <v>24</v>
      </c>
      <c r="M21" s="7" t="s">
        <v>34</v>
      </c>
      <c r="N21" s="11" t="s">
        <v>24</v>
      </c>
      <c r="Q21" s="33"/>
      <c r="R21" s="33"/>
      <c r="S21" s="33"/>
      <c r="T21" s="33"/>
      <c r="U21" s="33"/>
      <c r="V21" s="33"/>
      <c r="W21" s="33"/>
      <c r="X21" s="33"/>
    </row>
    <row r="22" spans="1:24" x14ac:dyDescent="0.35">
      <c r="A22" s="7" t="s">
        <v>108</v>
      </c>
      <c r="B22" s="8">
        <f>HYPERLINK("http://www.ncbi.nlm.nih.gov/gene/?term=56940",56940)</f>
        <v>56940</v>
      </c>
      <c r="C22" s="9" t="s">
        <v>40</v>
      </c>
      <c r="D22" s="14" t="s">
        <v>41</v>
      </c>
      <c r="E22" s="9" t="s">
        <v>104</v>
      </c>
      <c r="F22" s="7" t="s">
        <v>109</v>
      </c>
      <c r="G22" s="7" t="s">
        <v>110</v>
      </c>
      <c r="H22" s="11"/>
      <c r="I22" s="7" t="s">
        <v>111</v>
      </c>
      <c r="J22" s="12"/>
      <c r="K22" s="31">
        <v>1</v>
      </c>
      <c r="L22" s="7" t="s">
        <v>24</v>
      </c>
      <c r="M22" s="7" t="s">
        <v>34</v>
      </c>
      <c r="N22" s="11" t="s">
        <v>24</v>
      </c>
      <c r="Q22" s="33"/>
      <c r="R22" s="33"/>
      <c r="S22" s="33"/>
      <c r="T22" s="33"/>
      <c r="U22" s="33"/>
      <c r="V22" s="33"/>
      <c r="W22" s="33"/>
      <c r="X22" s="33"/>
    </row>
    <row r="23" spans="1:24" x14ac:dyDescent="0.35">
      <c r="A23" s="7" t="s">
        <v>112</v>
      </c>
      <c r="B23" s="8">
        <f>HYPERLINK("http://www.ncbi.nlm.nih.gov/gene/?term=142679",142679)</f>
        <v>142679</v>
      </c>
      <c r="C23" s="9" t="s">
        <v>40</v>
      </c>
      <c r="D23" s="14" t="s">
        <v>41</v>
      </c>
      <c r="E23" s="9" t="s">
        <v>113</v>
      </c>
      <c r="F23" s="7" t="s">
        <v>114</v>
      </c>
      <c r="G23" s="7" t="s">
        <v>115</v>
      </c>
      <c r="H23" s="11">
        <v>611437</v>
      </c>
      <c r="I23" s="7" t="s">
        <v>116</v>
      </c>
      <c r="J23" s="12"/>
      <c r="K23" s="31">
        <v>0</v>
      </c>
      <c r="L23" s="7" t="s">
        <v>34</v>
      </c>
      <c r="M23" s="7" t="s">
        <v>34</v>
      </c>
      <c r="N23" s="11" t="s">
        <v>38</v>
      </c>
      <c r="Q23" s="33"/>
      <c r="R23" s="33"/>
      <c r="S23" s="33"/>
      <c r="T23" s="33"/>
      <c r="U23" s="33"/>
      <c r="V23" s="33"/>
      <c r="W23" s="33"/>
      <c r="X23" s="33"/>
    </row>
    <row r="24" spans="1:24" x14ac:dyDescent="0.35">
      <c r="A24" s="7" t="s">
        <v>117</v>
      </c>
      <c r="B24" s="8">
        <f>HYPERLINK("http://www.ncbi.nlm.nih.gov/gene/?term=54935",54935)</f>
        <v>54935</v>
      </c>
      <c r="C24" s="9" t="s">
        <v>40</v>
      </c>
      <c r="D24" s="14" t="s">
        <v>41</v>
      </c>
      <c r="E24" s="9" t="s">
        <v>118</v>
      </c>
      <c r="F24" s="7" t="s">
        <v>119</v>
      </c>
      <c r="G24" s="7" t="s">
        <v>120</v>
      </c>
      <c r="H24" s="11"/>
      <c r="I24" s="7" t="s">
        <v>121</v>
      </c>
      <c r="J24" s="12"/>
      <c r="K24" s="31">
        <v>0</v>
      </c>
      <c r="L24" s="7" t="s">
        <v>34</v>
      </c>
      <c r="M24" s="7" t="s">
        <v>34</v>
      </c>
      <c r="N24" s="11" t="s">
        <v>38</v>
      </c>
      <c r="Q24" s="33"/>
      <c r="R24" s="33"/>
      <c r="S24" s="33"/>
      <c r="T24" s="33"/>
      <c r="U24" s="33"/>
      <c r="V24" s="33"/>
      <c r="W24" s="33"/>
      <c r="X24" s="33"/>
    </row>
    <row r="25" spans="1:24" x14ac:dyDescent="0.35">
      <c r="A25" s="7" t="s">
        <v>122</v>
      </c>
      <c r="B25" s="8">
        <f>HYPERLINK("http://www.ncbi.nlm.nih.gov/gene/?term=338599",338599)</f>
        <v>338599</v>
      </c>
      <c r="C25" s="9" t="s">
        <v>40</v>
      </c>
      <c r="D25" s="14" t="s">
        <v>41</v>
      </c>
      <c r="E25" s="9" t="s">
        <v>123</v>
      </c>
      <c r="F25" s="7" t="s">
        <v>124</v>
      </c>
      <c r="G25" s="7" t="s">
        <v>125</v>
      </c>
      <c r="H25" s="11"/>
      <c r="I25" s="7" t="s">
        <v>126</v>
      </c>
      <c r="J25" s="12"/>
      <c r="K25" s="31">
        <v>1</v>
      </c>
      <c r="L25" s="7" t="s">
        <v>34</v>
      </c>
      <c r="M25" s="7" t="s">
        <v>34</v>
      </c>
      <c r="N25" s="11" t="s">
        <v>38</v>
      </c>
      <c r="Q25" s="33"/>
      <c r="R25" s="33"/>
      <c r="S25" s="33"/>
      <c r="T25" s="33"/>
      <c r="U25" s="33"/>
      <c r="V25" s="33"/>
      <c r="W25" s="33"/>
      <c r="X25" s="33"/>
    </row>
    <row r="26" spans="1:24" x14ac:dyDescent="0.35">
      <c r="A26" s="7" t="s">
        <v>127</v>
      </c>
      <c r="B26" s="8">
        <f>HYPERLINK("http://www.ncbi.nlm.nih.gov/gene/?term=51207",51207)</f>
        <v>51207</v>
      </c>
      <c r="C26" s="9" t="s">
        <v>40</v>
      </c>
      <c r="D26" s="14" t="s">
        <v>41</v>
      </c>
      <c r="E26" s="9" t="s">
        <v>123</v>
      </c>
      <c r="F26" s="7" t="s">
        <v>128</v>
      </c>
      <c r="G26" s="7" t="s">
        <v>129</v>
      </c>
      <c r="H26" s="11">
        <v>613191</v>
      </c>
      <c r="I26" s="7" t="s">
        <v>126</v>
      </c>
      <c r="J26" s="12"/>
      <c r="K26" s="31">
        <v>0</v>
      </c>
      <c r="L26" s="7" t="s">
        <v>34</v>
      </c>
      <c r="M26" s="7" t="s">
        <v>34</v>
      </c>
      <c r="N26" s="11" t="s">
        <v>38</v>
      </c>
      <c r="Q26" s="33"/>
      <c r="R26" s="33"/>
      <c r="S26" s="33"/>
      <c r="T26" s="33"/>
      <c r="U26" s="33"/>
      <c r="V26" s="33"/>
      <c r="W26" s="33"/>
      <c r="X26" s="33"/>
    </row>
    <row r="27" spans="1:24" x14ac:dyDescent="0.35">
      <c r="A27" s="7" t="s">
        <v>130</v>
      </c>
      <c r="B27" s="8">
        <f>HYPERLINK("http://www.ncbi.nlm.nih.gov/gene/?term=78986",78986)</f>
        <v>78986</v>
      </c>
      <c r="C27" s="9" t="s">
        <v>40</v>
      </c>
      <c r="D27" s="14" t="s">
        <v>41</v>
      </c>
      <c r="E27" s="9" t="s">
        <v>123</v>
      </c>
      <c r="F27" s="7" t="s">
        <v>131</v>
      </c>
      <c r="G27" s="7" t="s">
        <v>132</v>
      </c>
      <c r="H27" s="11"/>
      <c r="I27" s="7" t="s">
        <v>133</v>
      </c>
      <c r="J27" s="12"/>
      <c r="K27" s="31">
        <v>0</v>
      </c>
      <c r="L27" s="7" t="s">
        <v>24</v>
      </c>
      <c r="M27" s="7" t="s">
        <v>34</v>
      </c>
      <c r="N27" s="11" t="s">
        <v>24</v>
      </c>
      <c r="Q27" s="33"/>
      <c r="R27" s="33"/>
      <c r="S27" s="33"/>
      <c r="T27" s="33"/>
      <c r="U27" s="33"/>
      <c r="V27" s="33"/>
      <c r="W27" s="33"/>
      <c r="X27" s="33"/>
    </row>
    <row r="28" spans="1:24" x14ac:dyDescent="0.35">
      <c r="A28" s="7" t="s">
        <v>134</v>
      </c>
      <c r="B28" s="8">
        <f>HYPERLINK("http://www.ncbi.nlm.nih.gov/gene/?term=92235",92235)</f>
        <v>92235</v>
      </c>
      <c r="C28" s="9" t="s">
        <v>40</v>
      </c>
      <c r="D28" s="14" t="s">
        <v>41</v>
      </c>
      <c r="E28" s="9" t="s">
        <v>123</v>
      </c>
      <c r="F28" s="7"/>
      <c r="G28" s="7" t="s">
        <v>135</v>
      </c>
      <c r="H28" s="11"/>
      <c r="I28" s="7" t="s">
        <v>136</v>
      </c>
      <c r="J28" s="12"/>
      <c r="K28" s="31">
        <v>0</v>
      </c>
      <c r="L28" s="7" t="s">
        <v>34</v>
      </c>
      <c r="M28" s="7" t="s">
        <v>34</v>
      </c>
      <c r="N28" s="11" t="s">
        <v>137</v>
      </c>
      <c r="Q28" s="33"/>
      <c r="R28" s="33"/>
      <c r="S28" s="33"/>
      <c r="T28" s="33"/>
      <c r="U28" s="33"/>
      <c r="V28" s="33"/>
      <c r="W28" s="33"/>
      <c r="X28" s="33"/>
    </row>
    <row r="29" spans="1:24" x14ac:dyDescent="0.35">
      <c r="A29" s="7" t="s">
        <v>138</v>
      </c>
      <c r="B29" s="8">
        <f>HYPERLINK("http://www.ncbi.nlm.nih.gov/gene/?term=1845",1845)</f>
        <v>1845</v>
      </c>
      <c r="C29" s="9" t="s">
        <v>40</v>
      </c>
      <c r="D29" s="14" t="s">
        <v>41</v>
      </c>
      <c r="E29" s="9" t="s">
        <v>123</v>
      </c>
      <c r="F29" s="7" t="s">
        <v>139</v>
      </c>
      <c r="G29" s="7" t="s">
        <v>140</v>
      </c>
      <c r="H29" s="11">
        <v>600183</v>
      </c>
      <c r="I29" s="7" t="s">
        <v>141</v>
      </c>
      <c r="J29" s="12"/>
      <c r="K29" s="31">
        <v>0</v>
      </c>
      <c r="L29" s="7" t="s">
        <v>24</v>
      </c>
      <c r="M29" s="7" t="s">
        <v>34</v>
      </c>
      <c r="N29" s="11" t="s">
        <v>24</v>
      </c>
      <c r="Q29" s="33"/>
      <c r="R29" s="33"/>
      <c r="S29" s="33"/>
      <c r="T29" s="33"/>
      <c r="U29" s="33"/>
      <c r="V29" s="33"/>
      <c r="W29" s="33"/>
      <c r="X29" s="33"/>
    </row>
    <row r="30" spans="1:24" x14ac:dyDescent="0.35">
      <c r="A30" s="7" t="s">
        <v>142</v>
      </c>
      <c r="B30" s="8">
        <f>HYPERLINK("http://www.ncbi.nlm.nih.gov/gene/?term=1848",1848)</f>
        <v>1848</v>
      </c>
      <c r="C30" s="9" t="s">
        <v>40</v>
      </c>
      <c r="D30" s="14" t="s">
        <v>41</v>
      </c>
      <c r="E30" s="9" t="s">
        <v>143</v>
      </c>
      <c r="F30" s="7" t="s">
        <v>144</v>
      </c>
      <c r="G30" s="7" t="s">
        <v>145</v>
      </c>
      <c r="H30" s="11">
        <v>602748</v>
      </c>
      <c r="I30" s="7" t="s">
        <v>146</v>
      </c>
      <c r="J30" s="13">
        <v>615269</v>
      </c>
      <c r="K30" s="31">
        <v>1</v>
      </c>
      <c r="L30" s="7" t="s">
        <v>24</v>
      </c>
      <c r="M30" s="7" t="s">
        <v>34</v>
      </c>
      <c r="N30" s="11" t="s">
        <v>24</v>
      </c>
      <c r="Q30" s="33"/>
      <c r="R30" s="33"/>
      <c r="S30" s="33"/>
      <c r="T30" s="33"/>
      <c r="U30" s="33"/>
      <c r="V30" s="33"/>
      <c r="W30" s="33"/>
      <c r="X30" s="33"/>
    </row>
    <row r="31" spans="1:24" x14ac:dyDescent="0.35">
      <c r="A31" s="7" t="s">
        <v>147</v>
      </c>
      <c r="B31" s="8">
        <f>HYPERLINK("http://www.ncbi.nlm.nih.gov/gene/?term=1849",1849)</f>
        <v>1849</v>
      </c>
      <c r="C31" s="9" t="s">
        <v>40</v>
      </c>
      <c r="D31" s="14" t="s">
        <v>41</v>
      </c>
      <c r="E31" s="9" t="s">
        <v>143</v>
      </c>
      <c r="F31" s="7" t="s">
        <v>148</v>
      </c>
      <c r="G31" s="7" t="s">
        <v>149</v>
      </c>
      <c r="H31" s="11">
        <v>602749</v>
      </c>
      <c r="I31" s="7" t="s">
        <v>150</v>
      </c>
      <c r="J31" s="12"/>
      <c r="K31" s="31">
        <v>0</v>
      </c>
      <c r="L31" s="7" t="s">
        <v>24</v>
      </c>
      <c r="M31" s="7" t="s">
        <v>34</v>
      </c>
      <c r="N31" s="11" t="s">
        <v>24</v>
      </c>
      <c r="Q31" s="33"/>
      <c r="R31" s="33"/>
      <c r="S31" s="33"/>
      <c r="T31" s="33"/>
      <c r="U31" s="33"/>
      <c r="V31" s="33"/>
      <c r="W31" s="33"/>
      <c r="X31" s="33"/>
    </row>
    <row r="32" spans="1:24" x14ac:dyDescent="0.35">
      <c r="A32" s="7" t="s">
        <v>151</v>
      </c>
      <c r="B32" s="8">
        <f>HYPERLINK("http://www.ncbi.nlm.nih.gov/gene/?term=1852",1852)</f>
        <v>1852</v>
      </c>
      <c r="C32" s="9" t="s">
        <v>40</v>
      </c>
      <c r="D32" s="14" t="s">
        <v>41</v>
      </c>
      <c r="E32" s="9" t="s">
        <v>143</v>
      </c>
      <c r="F32" s="7" t="s">
        <v>152</v>
      </c>
      <c r="G32" s="7" t="s">
        <v>153</v>
      </c>
      <c r="H32" s="11">
        <v>300134</v>
      </c>
      <c r="I32" s="7" t="s">
        <v>154</v>
      </c>
      <c r="J32" s="12"/>
      <c r="K32" s="31">
        <v>1</v>
      </c>
      <c r="L32" s="7" t="s">
        <v>24</v>
      </c>
      <c r="M32" s="7" t="s">
        <v>34</v>
      </c>
      <c r="N32" s="11" t="s">
        <v>24</v>
      </c>
      <c r="Q32" s="33"/>
      <c r="R32" s="33"/>
      <c r="S32" s="33"/>
      <c r="T32" s="33"/>
      <c r="U32" s="33"/>
      <c r="V32" s="33"/>
      <c r="W32" s="33"/>
      <c r="X32" s="33"/>
    </row>
    <row r="33" spans="1:24" x14ac:dyDescent="0.35">
      <c r="A33" s="7" t="s">
        <v>155</v>
      </c>
      <c r="B33" s="8">
        <f>HYPERLINK("http://www.ncbi.nlm.nih.gov/gene/?term=80824",80824)</f>
        <v>80824</v>
      </c>
      <c r="C33" s="9" t="s">
        <v>40</v>
      </c>
      <c r="D33" s="14" t="s">
        <v>41</v>
      </c>
      <c r="E33" s="9" t="s">
        <v>156</v>
      </c>
      <c r="F33" s="7" t="s">
        <v>157</v>
      </c>
      <c r="G33" s="7" t="s">
        <v>158</v>
      </c>
      <c r="H33" s="11">
        <v>607175</v>
      </c>
      <c r="I33" s="7" t="s">
        <v>159</v>
      </c>
      <c r="J33" s="12"/>
      <c r="K33" s="31">
        <v>0</v>
      </c>
      <c r="L33" s="7" t="s">
        <v>34</v>
      </c>
      <c r="M33" s="7" t="s">
        <v>34</v>
      </c>
      <c r="N33" s="11" t="s">
        <v>38</v>
      </c>
      <c r="Q33" s="33"/>
      <c r="R33" s="33"/>
      <c r="S33" s="33"/>
      <c r="T33" s="33"/>
      <c r="U33" s="33"/>
      <c r="V33" s="33"/>
      <c r="W33" s="33"/>
      <c r="X33" s="33"/>
    </row>
    <row r="34" spans="1:24" x14ac:dyDescent="0.35">
      <c r="A34" s="7" t="s">
        <v>160</v>
      </c>
      <c r="B34" s="8">
        <f>HYPERLINK("http://www.ncbi.nlm.nih.gov/gene/?term=1850",1850)</f>
        <v>1850</v>
      </c>
      <c r="C34" s="9" t="s">
        <v>40</v>
      </c>
      <c r="D34" s="14" t="s">
        <v>41</v>
      </c>
      <c r="E34" s="9" t="s">
        <v>156</v>
      </c>
      <c r="F34" s="7" t="s">
        <v>161</v>
      </c>
      <c r="G34" s="7" t="s">
        <v>162</v>
      </c>
      <c r="H34" s="11">
        <v>602038</v>
      </c>
      <c r="I34" s="7" t="s">
        <v>163</v>
      </c>
      <c r="J34" s="12"/>
      <c r="K34" s="31">
        <v>0</v>
      </c>
      <c r="L34" s="7" t="s">
        <v>34</v>
      </c>
      <c r="M34" s="7" t="s">
        <v>34</v>
      </c>
      <c r="N34" s="11" t="s">
        <v>38</v>
      </c>
      <c r="Q34" s="33"/>
      <c r="R34" s="33"/>
      <c r="S34" s="33"/>
      <c r="T34" s="33"/>
      <c r="U34" s="33"/>
      <c r="V34" s="33"/>
      <c r="W34" s="33"/>
      <c r="X34" s="33"/>
    </row>
    <row r="35" spans="1:24" x14ac:dyDescent="0.35">
      <c r="A35" s="7" t="s">
        <v>164</v>
      </c>
      <c r="B35" s="8">
        <f>HYPERLINK("http://www.ncbi.nlm.nih.gov/gene/?term=7957",7957)</f>
        <v>7957</v>
      </c>
      <c r="C35" s="9" t="s">
        <v>40</v>
      </c>
      <c r="D35" s="14" t="s">
        <v>41</v>
      </c>
      <c r="E35" s="9" t="s">
        <v>164</v>
      </c>
      <c r="F35" s="7" t="s">
        <v>165</v>
      </c>
      <c r="G35" s="7" t="s">
        <v>166</v>
      </c>
      <c r="H35" s="11">
        <v>607566</v>
      </c>
      <c r="I35" s="7" t="s">
        <v>167</v>
      </c>
      <c r="J35" s="13">
        <v>254780</v>
      </c>
      <c r="K35" s="31">
        <v>0</v>
      </c>
      <c r="L35" s="7" t="s">
        <v>24</v>
      </c>
      <c r="M35" s="7" t="s">
        <v>24</v>
      </c>
      <c r="N35" s="11" t="s">
        <v>24</v>
      </c>
      <c r="Q35" s="33"/>
      <c r="R35" s="33"/>
      <c r="S35" s="33"/>
      <c r="T35" s="33"/>
      <c r="U35" s="33"/>
      <c r="V35" s="33"/>
      <c r="W35" s="33"/>
      <c r="X35" s="33"/>
    </row>
    <row r="36" spans="1:24" x14ac:dyDescent="0.35">
      <c r="A36" s="7" t="s">
        <v>168</v>
      </c>
      <c r="B36" s="8">
        <f>HYPERLINK("http://www.ncbi.nlm.nih.gov/gene/?term=7803",7803)</f>
        <v>7803</v>
      </c>
      <c r="C36" s="9" t="s">
        <v>40</v>
      </c>
      <c r="D36" s="14" t="s">
        <v>41</v>
      </c>
      <c r="E36" s="9" t="s">
        <v>169</v>
      </c>
      <c r="F36" s="7" t="s">
        <v>170</v>
      </c>
      <c r="G36" s="7" t="s">
        <v>171</v>
      </c>
      <c r="H36" s="11">
        <v>601585</v>
      </c>
      <c r="I36" s="7" t="s">
        <v>172</v>
      </c>
      <c r="J36" s="12"/>
      <c r="K36" s="31">
        <v>0</v>
      </c>
      <c r="L36" s="7" t="s">
        <v>34</v>
      </c>
      <c r="M36" s="7" t="s">
        <v>34</v>
      </c>
      <c r="N36" s="11" t="s">
        <v>38</v>
      </c>
      <c r="Q36" s="33"/>
      <c r="R36" s="33"/>
      <c r="S36" s="33"/>
      <c r="T36" s="33"/>
      <c r="U36" s="33"/>
      <c r="V36" s="33"/>
      <c r="W36" s="33"/>
      <c r="X36" s="33"/>
    </row>
    <row r="37" spans="1:24" x14ac:dyDescent="0.35">
      <c r="A37" s="7" t="s">
        <v>173</v>
      </c>
      <c r="B37" s="8">
        <f>HYPERLINK("http://www.ncbi.nlm.nih.gov/gene/?term=8073",8073)</f>
        <v>8073</v>
      </c>
      <c r="C37" s="9" t="s">
        <v>40</v>
      </c>
      <c r="D37" s="14" t="s">
        <v>41</v>
      </c>
      <c r="E37" s="9" t="s">
        <v>169</v>
      </c>
      <c r="F37" s="7" t="s">
        <v>174</v>
      </c>
      <c r="G37" s="7" t="s">
        <v>175</v>
      </c>
      <c r="H37" s="11">
        <v>601584</v>
      </c>
      <c r="I37" s="7" t="s">
        <v>176</v>
      </c>
      <c r="J37" s="12"/>
      <c r="K37" s="31">
        <v>0</v>
      </c>
      <c r="L37" s="7" t="s">
        <v>34</v>
      </c>
      <c r="M37" s="7" t="s">
        <v>34</v>
      </c>
      <c r="N37" s="11" t="s">
        <v>38</v>
      </c>
      <c r="Q37" s="33"/>
      <c r="R37" s="33"/>
      <c r="S37" s="33"/>
      <c r="T37" s="33"/>
      <c r="U37" s="33"/>
      <c r="V37" s="33"/>
      <c r="W37" s="33"/>
      <c r="X37" s="33"/>
    </row>
    <row r="38" spans="1:24" x14ac:dyDescent="0.35">
      <c r="A38" s="7" t="s">
        <v>177</v>
      </c>
      <c r="B38" s="8">
        <f>HYPERLINK("http://www.ncbi.nlm.nih.gov/gene/?term=11156",11156)</f>
        <v>11156</v>
      </c>
      <c r="C38" s="9" t="s">
        <v>40</v>
      </c>
      <c r="D38" s="14" t="s">
        <v>41</v>
      </c>
      <c r="E38" s="9" t="s">
        <v>169</v>
      </c>
      <c r="F38" s="7" t="s">
        <v>178</v>
      </c>
      <c r="G38" s="7" t="s">
        <v>179</v>
      </c>
      <c r="H38" s="11">
        <v>606449</v>
      </c>
      <c r="I38" s="7" t="s">
        <v>180</v>
      </c>
      <c r="J38" s="12"/>
      <c r="K38" s="31">
        <v>0</v>
      </c>
      <c r="L38" s="7" t="s">
        <v>24</v>
      </c>
      <c r="M38" s="7" t="s">
        <v>24</v>
      </c>
      <c r="N38" s="11" t="s">
        <v>24</v>
      </c>
    </row>
    <row r="39" spans="1:24" x14ac:dyDescent="0.35">
      <c r="A39" s="7" t="s">
        <v>181</v>
      </c>
      <c r="B39" s="8">
        <f>HYPERLINK("http://www.ncbi.nlm.nih.gov/gene/?term=138639",138639)</f>
        <v>138639</v>
      </c>
      <c r="C39" s="9" t="s">
        <v>40</v>
      </c>
      <c r="D39" s="14" t="s">
        <v>41</v>
      </c>
      <c r="E39" s="9" t="s">
        <v>181</v>
      </c>
      <c r="F39" s="7" t="s">
        <v>182</v>
      </c>
      <c r="G39" s="7" t="s">
        <v>183</v>
      </c>
      <c r="H39" s="11"/>
      <c r="I39" s="7" t="s">
        <v>184</v>
      </c>
      <c r="J39" s="12"/>
      <c r="K39" s="31">
        <v>0</v>
      </c>
      <c r="L39" s="7" t="s">
        <v>34</v>
      </c>
      <c r="M39" s="7" t="s">
        <v>34</v>
      </c>
      <c r="N39" s="11" t="s">
        <v>38</v>
      </c>
    </row>
    <row r="40" spans="1:24" x14ac:dyDescent="0.35">
      <c r="A40" s="7" t="s">
        <v>185</v>
      </c>
      <c r="B40" s="8">
        <f>HYPERLINK("http://www.ncbi.nlm.nih.gov/gene/?term=114971",114971)</f>
        <v>114971</v>
      </c>
      <c r="C40" s="9" t="s">
        <v>40</v>
      </c>
      <c r="D40" s="14" t="s">
        <v>41</v>
      </c>
      <c r="E40" s="9" t="s">
        <v>185</v>
      </c>
      <c r="F40" s="7" t="s">
        <v>186</v>
      </c>
      <c r="G40" s="7" t="s">
        <v>187</v>
      </c>
      <c r="H40" s="11">
        <v>609538</v>
      </c>
      <c r="I40" s="7" t="s">
        <v>188</v>
      </c>
      <c r="J40" s="12"/>
      <c r="K40" s="31">
        <v>0</v>
      </c>
      <c r="L40" s="7" t="s">
        <v>34</v>
      </c>
      <c r="M40" s="7" t="s">
        <v>24</v>
      </c>
      <c r="N40" s="11" t="s">
        <v>24</v>
      </c>
    </row>
    <row r="41" spans="1:24" x14ac:dyDescent="0.35">
      <c r="A41" s="7" t="s">
        <v>189</v>
      </c>
      <c r="B41" s="8">
        <f>HYPERLINK("http://www.ncbi.nlm.nih.gov/gene/?term=8732",8732)</f>
        <v>8732</v>
      </c>
      <c r="C41" s="9" t="s">
        <v>40</v>
      </c>
      <c r="D41" s="14" t="s">
        <v>41</v>
      </c>
      <c r="E41" s="9" t="s">
        <v>189</v>
      </c>
      <c r="F41" s="7" t="s">
        <v>190</v>
      </c>
      <c r="G41" s="7" t="s">
        <v>191</v>
      </c>
      <c r="H41" s="11">
        <v>603512</v>
      </c>
      <c r="I41" s="7" t="s">
        <v>192</v>
      </c>
      <c r="J41" s="12"/>
      <c r="K41" s="31">
        <v>0</v>
      </c>
      <c r="L41" s="7" t="s">
        <v>34</v>
      </c>
      <c r="M41" s="7" t="s">
        <v>24</v>
      </c>
      <c r="N41" s="11" t="s">
        <v>24</v>
      </c>
    </row>
    <row r="42" spans="1:24" x14ac:dyDescent="0.35">
      <c r="A42" s="7" t="s">
        <v>193</v>
      </c>
      <c r="B42" s="8">
        <f>HYPERLINK("http://www.ncbi.nlm.nih.gov/gene/?term=54434",54434)</f>
        <v>54434</v>
      </c>
      <c r="C42" s="9" t="s">
        <v>40</v>
      </c>
      <c r="D42" s="14" t="s">
        <v>41</v>
      </c>
      <c r="E42" s="9" t="s">
        <v>194</v>
      </c>
      <c r="F42" s="7" t="s">
        <v>195</v>
      </c>
      <c r="G42" s="7" t="s">
        <v>196</v>
      </c>
      <c r="H42" s="11">
        <v>606778</v>
      </c>
      <c r="I42" s="7" t="s">
        <v>197</v>
      </c>
      <c r="J42" s="12"/>
      <c r="K42" s="31">
        <v>2</v>
      </c>
      <c r="L42" s="7" t="s">
        <v>24</v>
      </c>
      <c r="M42" s="7" t="s">
        <v>34</v>
      </c>
      <c r="N42" s="11" t="s">
        <v>24</v>
      </c>
    </row>
    <row r="43" spans="1:24" x14ac:dyDescent="0.35">
      <c r="A43" s="7" t="s">
        <v>198</v>
      </c>
      <c r="B43" s="8">
        <f>HYPERLINK("http://www.ncbi.nlm.nih.gov/gene/?term=85464",85464)</f>
        <v>85464</v>
      </c>
      <c r="C43" s="9" t="s">
        <v>40</v>
      </c>
      <c r="D43" s="14" t="s">
        <v>41</v>
      </c>
      <c r="E43" s="9" t="s">
        <v>194</v>
      </c>
      <c r="F43" s="7" t="s">
        <v>199</v>
      </c>
      <c r="G43" s="7" t="s">
        <v>200</v>
      </c>
      <c r="H43" s="11">
        <v>606779</v>
      </c>
      <c r="I43" s="7" t="s">
        <v>201</v>
      </c>
      <c r="J43" s="12"/>
      <c r="K43" s="31">
        <v>3</v>
      </c>
      <c r="L43" s="7" t="s">
        <v>24</v>
      </c>
      <c r="M43" s="7" t="s">
        <v>34</v>
      </c>
      <c r="N43" s="11" t="s">
        <v>24</v>
      </c>
    </row>
    <row r="44" spans="1:24" x14ac:dyDescent="0.35">
      <c r="A44" s="7" t="s">
        <v>202</v>
      </c>
      <c r="B44" s="8">
        <f>HYPERLINK("http://www.ncbi.nlm.nih.gov/gene/?term=54961",54961)</f>
        <v>54961</v>
      </c>
      <c r="C44" s="9" t="s">
        <v>40</v>
      </c>
      <c r="D44" s="14" t="s">
        <v>41</v>
      </c>
      <c r="E44" s="9" t="s">
        <v>194</v>
      </c>
      <c r="F44" s="7" t="s">
        <v>203</v>
      </c>
      <c r="G44" s="7" t="s">
        <v>204</v>
      </c>
      <c r="H44" s="11">
        <v>606780</v>
      </c>
      <c r="I44" s="7" t="s">
        <v>205</v>
      </c>
      <c r="J44" s="12"/>
      <c r="K44" s="31">
        <v>0</v>
      </c>
      <c r="L44" s="7" t="s">
        <v>24</v>
      </c>
      <c r="M44" s="7" t="s">
        <v>34</v>
      </c>
      <c r="N44" s="11" t="s">
        <v>24</v>
      </c>
    </row>
    <row r="45" spans="1:24" x14ac:dyDescent="0.35">
      <c r="A45" s="7" t="s">
        <v>206</v>
      </c>
      <c r="B45" s="8">
        <f>HYPERLINK("http://www.ncbi.nlm.nih.gov/gene/?term=6815",6815)</f>
        <v>6815</v>
      </c>
      <c r="C45" s="9" t="s">
        <v>40</v>
      </c>
      <c r="D45" s="14" t="s">
        <v>41</v>
      </c>
      <c r="E45" s="9" t="s">
        <v>206</v>
      </c>
      <c r="F45" s="7"/>
      <c r="G45" s="7" t="s">
        <v>207</v>
      </c>
      <c r="H45" s="11">
        <v>615814</v>
      </c>
      <c r="I45" s="7"/>
      <c r="J45" s="12"/>
      <c r="K45" s="31">
        <v>0</v>
      </c>
      <c r="L45" s="7" t="s">
        <v>34</v>
      </c>
      <c r="M45" s="7" t="s">
        <v>34</v>
      </c>
      <c r="N45" s="11" t="s">
        <v>208</v>
      </c>
    </row>
    <row r="46" spans="1:24" x14ac:dyDescent="0.35">
      <c r="A46" s="7" t="s">
        <v>209</v>
      </c>
      <c r="B46" s="8">
        <f>HYPERLINK("http://www.ncbi.nlm.nih.gov/gene/?term=51657",51657)</f>
        <v>51657</v>
      </c>
      <c r="C46" s="9" t="s">
        <v>40</v>
      </c>
      <c r="D46" s="14" t="s">
        <v>41</v>
      </c>
      <c r="E46" s="9" t="s">
        <v>209</v>
      </c>
      <c r="F46" s="7" t="s">
        <v>210</v>
      </c>
      <c r="G46" s="7" t="s">
        <v>211</v>
      </c>
      <c r="H46" s="11"/>
      <c r="I46" s="7" t="s">
        <v>212</v>
      </c>
      <c r="J46" s="12"/>
      <c r="K46" s="31">
        <v>0</v>
      </c>
      <c r="L46" s="7" t="s">
        <v>34</v>
      </c>
      <c r="M46" s="7" t="s">
        <v>34</v>
      </c>
      <c r="N46" s="11" t="s">
        <v>208</v>
      </c>
    </row>
    <row r="47" spans="1:24" x14ac:dyDescent="0.35">
      <c r="A47" s="7" t="s">
        <v>213</v>
      </c>
      <c r="B47" s="8">
        <f>HYPERLINK("http://www.ncbi.nlm.nih.gov/gene/?term=4534",4534)</f>
        <v>4534</v>
      </c>
      <c r="C47" s="9" t="s">
        <v>40</v>
      </c>
      <c r="D47" s="15" t="s">
        <v>214</v>
      </c>
      <c r="E47" s="9" t="s">
        <v>215</v>
      </c>
      <c r="F47" s="7" t="s">
        <v>216</v>
      </c>
      <c r="G47" s="7" t="s">
        <v>217</v>
      </c>
      <c r="H47" s="11">
        <v>300415</v>
      </c>
      <c r="I47" s="7" t="s">
        <v>154</v>
      </c>
      <c r="J47" s="13">
        <v>310400</v>
      </c>
      <c r="K47" s="31">
        <v>2</v>
      </c>
      <c r="L47" s="7" t="s">
        <v>34</v>
      </c>
      <c r="M47" s="7" t="s">
        <v>24</v>
      </c>
      <c r="N47" s="11" t="s">
        <v>24</v>
      </c>
    </row>
    <row r="48" spans="1:24" x14ac:dyDescent="0.35">
      <c r="A48" s="7" t="s">
        <v>215</v>
      </c>
      <c r="B48" s="8">
        <f>HYPERLINK("http://www.ncbi.nlm.nih.gov/gene/?term=8776",8776)</f>
        <v>8776</v>
      </c>
      <c r="C48" s="9" t="s">
        <v>40</v>
      </c>
      <c r="D48" s="15" t="s">
        <v>214</v>
      </c>
      <c r="E48" s="9" t="s">
        <v>215</v>
      </c>
      <c r="F48" s="7"/>
      <c r="G48" s="7" t="s">
        <v>218</v>
      </c>
      <c r="H48" s="11">
        <v>300171</v>
      </c>
      <c r="I48" s="7" t="s">
        <v>154</v>
      </c>
      <c r="J48" s="12"/>
      <c r="K48" s="31">
        <v>0</v>
      </c>
      <c r="L48" s="7" t="s">
        <v>34</v>
      </c>
      <c r="M48" s="7" t="s">
        <v>24</v>
      </c>
      <c r="N48" s="11" t="s">
        <v>24</v>
      </c>
    </row>
    <row r="49" spans="1:14" x14ac:dyDescent="0.35">
      <c r="A49" s="7" t="s">
        <v>219</v>
      </c>
      <c r="B49" s="8">
        <f>HYPERLINK("http://www.ncbi.nlm.nih.gov/gene/?term=8898",8898)</f>
        <v>8898</v>
      </c>
      <c r="C49" s="9" t="s">
        <v>40</v>
      </c>
      <c r="D49" s="15" t="s">
        <v>214</v>
      </c>
      <c r="E49" s="9" t="s">
        <v>215</v>
      </c>
      <c r="F49" s="7" t="s">
        <v>220</v>
      </c>
      <c r="G49" s="7" t="s">
        <v>221</v>
      </c>
      <c r="H49" s="11">
        <v>603557</v>
      </c>
      <c r="I49" s="7" t="s">
        <v>222</v>
      </c>
      <c r="J49" s="13">
        <v>601382</v>
      </c>
      <c r="K49" s="31">
        <v>4</v>
      </c>
      <c r="L49" s="7" t="s">
        <v>34</v>
      </c>
      <c r="M49" s="7" t="s">
        <v>24</v>
      </c>
      <c r="N49" s="11" t="s">
        <v>24</v>
      </c>
    </row>
    <row r="50" spans="1:14" x14ac:dyDescent="0.35">
      <c r="A50" s="7" t="s">
        <v>223</v>
      </c>
      <c r="B50" s="8">
        <f>HYPERLINK("http://www.ncbi.nlm.nih.gov/gene/?term=54893",54893)</f>
        <v>54893</v>
      </c>
      <c r="C50" s="9" t="s">
        <v>40</v>
      </c>
      <c r="D50" s="15" t="s">
        <v>214</v>
      </c>
      <c r="E50" s="9" t="s">
        <v>223</v>
      </c>
      <c r="F50" s="7"/>
      <c r="G50" s="7" t="s">
        <v>224</v>
      </c>
      <c r="H50" s="11"/>
      <c r="I50" s="7" t="s">
        <v>225</v>
      </c>
      <c r="J50" s="12"/>
      <c r="K50" s="31">
        <v>1</v>
      </c>
      <c r="L50" s="7" t="s">
        <v>34</v>
      </c>
      <c r="M50" s="7" t="s">
        <v>34</v>
      </c>
      <c r="N50" s="11" t="s">
        <v>137</v>
      </c>
    </row>
    <row r="51" spans="1:14" x14ac:dyDescent="0.35">
      <c r="A51" s="7" t="s">
        <v>226</v>
      </c>
      <c r="B51" s="8">
        <f>HYPERLINK("http://www.ncbi.nlm.nih.gov/gene/?term=10903",10903)</f>
        <v>10903</v>
      </c>
      <c r="C51" s="9" t="s">
        <v>40</v>
      </c>
      <c r="D51" s="15" t="s">
        <v>214</v>
      </c>
      <c r="E51" s="9" t="s">
        <v>223</v>
      </c>
      <c r="F51" s="7" t="s">
        <v>227</v>
      </c>
      <c r="G51" s="7" t="s">
        <v>228</v>
      </c>
      <c r="H51" s="11"/>
      <c r="I51" s="7" t="s">
        <v>229</v>
      </c>
      <c r="J51" s="12"/>
      <c r="K51" s="31">
        <v>1</v>
      </c>
      <c r="L51" s="7" t="s">
        <v>34</v>
      </c>
      <c r="M51" s="7" t="s">
        <v>34</v>
      </c>
      <c r="N51" s="11" t="s">
        <v>137</v>
      </c>
    </row>
    <row r="52" spans="1:14" x14ac:dyDescent="0.35">
      <c r="A52" s="7" t="s">
        <v>230</v>
      </c>
      <c r="B52" s="8">
        <f>HYPERLINK("http://www.ncbi.nlm.nih.gov/gene/?term=54545",54545)</f>
        <v>54545</v>
      </c>
      <c r="C52" s="9" t="s">
        <v>40</v>
      </c>
      <c r="D52" s="15" t="s">
        <v>214</v>
      </c>
      <c r="E52" s="9" t="s">
        <v>223</v>
      </c>
      <c r="F52" s="7" t="s">
        <v>231</v>
      </c>
      <c r="G52" s="7" t="s">
        <v>232</v>
      </c>
      <c r="H52" s="11">
        <v>606501</v>
      </c>
      <c r="I52" s="7" t="s">
        <v>233</v>
      </c>
      <c r="J52" s="12"/>
      <c r="K52" s="31">
        <v>0</v>
      </c>
      <c r="L52" s="7" t="s">
        <v>34</v>
      </c>
      <c r="M52" s="7" t="s">
        <v>34</v>
      </c>
      <c r="N52" s="11" t="s">
        <v>208</v>
      </c>
    </row>
    <row r="53" spans="1:14" x14ac:dyDescent="0.35">
      <c r="A53" s="7" t="s">
        <v>234</v>
      </c>
      <c r="B53" s="8">
        <f>HYPERLINK("http://www.ncbi.nlm.nih.gov/gene/?term=64419",64419)</f>
        <v>64419</v>
      </c>
      <c r="C53" s="9" t="s">
        <v>40</v>
      </c>
      <c r="D53" s="15" t="s">
        <v>214</v>
      </c>
      <c r="E53" s="9" t="s">
        <v>234</v>
      </c>
      <c r="F53" s="7" t="s">
        <v>235</v>
      </c>
      <c r="G53" s="7" t="s">
        <v>236</v>
      </c>
      <c r="H53" s="11">
        <v>611089</v>
      </c>
      <c r="I53" s="7" t="s">
        <v>237</v>
      </c>
      <c r="J53" s="13">
        <v>160150</v>
      </c>
      <c r="K53" s="31">
        <v>1</v>
      </c>
      <c r="L53" s="7" t="s">
        <v>34</v>
      </c>
      <c r="M53" s="7" t="s">
        <v>24</v>
      </c>
      <c r="N53" s="11" t="s">
        <v>24</v>
      </c>
    </row>
    <row r="54" spans="1:14" x14ac:dyDescent="0.35">
      <c r="A54" s="7" t="s">
        <v>238</v>
      </c>
      <c r="B54" s="8">
        <f>HYPERLINK("http://www.ncbi.nlm.nih.gov/gene/?term=8897",8897)</f>
        <v>8897</v>
      </c>
      <c r="C54" s="9" t="s">
        <v>40</v>
      </c>
      <c r="D54" s="15" t="s">
        <v>214</v>
      </c>
      <c r="E54" s="9" t="s">
        <v>238</v>
      </c>
      <c r="F54" s="7" t="s">
        <v>239</v>
      </c>
      <c r="G54" s="7" t="s">
        <v>240</v>
      </c>
      <c r="H54" s="11">
        <v>603558</v>
      </c>
      <c r="I54" s="7" t="s">
        <v>94</v>
      </c>
      <c r="J54" s="12"/>
      <c r="K54" s="31">
        <v>3</v>
      </c>
      <c r="L54" s="7" t="s">
        <v>34</v>
      </c>
      <c r="M54" s="7" t="s">
        <v>24</v>
      </c>
      <c r="N54" s="11" t="s">
        <v>24</v>
      </c>
    </row>
    <row r="55" spans="1:14" x14ac:dyDescent="0.35">
      <c r="A55" s="7" t="s">
        <v>241</v>
      </c>
      <c r="B55" s="8">
        <f>HYPERLINK("http://www.ncbi.nlm.nih.gov/gene/?term=9110",9110)</f>
        <v>9110</v>
      </c>
      <c r="C55" s="9" t="s">
        <v>40</v>
      </c>
      <c r="D55" s="15" t="s">
        <v>214</v>
      </c>
      <c r="E55" s="9" t="s">
        <v>238</v>
      </c>
      <c r="F55" s="7" t="s">
        <v>242</v>
      </c>
      <c r="G55" s="7" t="s">
        <v>243</v>
      </c>
      <c r="H55" s="11">
        <v>603559</v>
      </c>
      <c r="I55" s="7" t="s">
        <v>244</v>
      </c>
      <c r="J55" s="12"/>
      <c r="K55" s="31">
        <v>1</v>
      </c>
      <c r="L55" s="7" t="s">
        <v>24</v>
      </c>
      <c r="M55" s="7" t="s">
        <v>24</v>
      </c>
      <c r="N55" s="11" t="s">
        <v>24</v>
      </c>
    </row>
    <row r="56" spans="1:14" x14ac:dyDescent="0.35">
      <c r="A56" s="7" t="s">
        <v>245</v>
      </c>
      <c r="B56" s="8">
        <f>HYPERLINK("http://www.ncbi.nlm.nih.gov/gene/?term=6305",6305)</f>
        <v>6305</v>
      </c>
      <c r="C56" s="9" t="s">
        <v>40</v>
      </c>
      <c r="D56" s="15" t="s">
        <v>214</v>
      </c>
      <c r="E56" s="9" t="s">
        <v>246</v>
      </c>
      <c r="F56" s="7" t="s">
        <v>247</v>
      </c>
      <c r="G56" s="7" t="s">
        <v>248</v>
      </c>
      <c r="H56" s="11">
        <v>603560</v>
      </c>
      <c r="I56" s="7" t="s">
        <v>249</v>
      </c>
      <c r="J56" s="13">
        <v>615284</v>
      </c>
      <c r="K56" s="31">
        <v>4</v>
      </c>
      <c r="L56" s="7" t="s">
        <v>34</v>
      </c>
      <c r="M56" s="7" t="s">
        <v>34</v>
      </c>
      <c r="N56" s="11" t="s">
        <v>208</v>
      </c>
    </row>
    <row r="57" spans="1:14" x14ac:dyDescent="0.35">
      <c r="A57" s="7" t="s">
        <v>250</v>
      </c>
      <c r="B57" s="8">
        <f>HYPERLINK("http://www.ncbi.nlm.nih.gov/gene/?term=81846",81846)</f>
        <v>81846</v>
      </c>
      <c r="C57" s="9" t="s">
        <v>40</v>
      </c>
      <c r="D57" s="15" t="s">
        <v>214</v>
      </c>
      <c r="E57" s="9" t="s">
        <v>246</v>
      </c>
      <c r="F57" s="7" t="s">
        <v>251</v>
      </c>
      <c r="G57" s="7" t="s">
        <v>252</v>
      </c>
      <c r="H57" s="11">
        <v>607697</v>
      </c>
      <c r="I57" s="7" t="s">
        <v>253</v>
      </c>
      <c r="J57" s="13">
        <v>604563</v>
      </c>
      <c r="K57" s="31">
        <v>4</v>
      </c>
      <c r="L57" s="7" t="s">
        <v>34</v>
      </c>
      <c r="M57" s="7" t="s">
        <v>34</v>
      </c>
      <c r="N57" s="11" t="s">
        <v>137</v>
      </c>
    </row>
    <row r="58" spans="1:14" x14ac:dyDescent="0.35">
      <c r="A58" s="7" t="s">
        <v>254</v>
      </c>
      <c r="B58" s="8">
        <f>HYPERLINK("http://www.ncbi.nlm.nih.gov/gene/?term=9107",9107)</f>
        <v>9107</v>
      </c>
      <c r="C58" s="9" t="s">
        <v>40</v>
      </c>
      <c r="D58" s="15" t="s">
        <v>214</v>
      </c>
      <c r="E58" s="9" t="s">
        <v>254</v>
      </c>
      <c r="F58" s="7"/>
      <c r="G58" s="7" t="s">
        <v>255</v>
      </c>
      <c r="H58" s="11">
        <v>603561</v>
      </c>
      <c r="I58" s="7" t="s">
        <v>256</v>
      </c>
      <c r="J58" s="12"/>
      <c r="K58" s="31">
        <v>0</v>
      </c>
      <c r="L58" s="7" t="s">
        <v>34</v>
      </c>
      <c r="M58" s="7" t="s">
        <v>24</v>
      </c>
      <c r="N58" s="11" t="s">
        <v>24</v>
      </c>
    </row>
    <row r="59" spans="1:14" x14ac:dyDescent="0.35">
      <c r="A59" s="7" t="s">
        <v>257</v>
      </c>
      <c r="B59" s="8">
        <f>HYPERLINK("http://www.ncbi.nlm.nih.gov/gene/?term=9108",9108)</f>
        <v>9108</v>
      </c>
      <c r="C59" s="9" t="s">
        <v>40</v>
      </c>
      <c r="D59" s="15" t="s">
        <v>214</v>
      </c>
      <c r="E59" s="9" t="s">
        <v>254</v>
      </c>
      <c r="F59" s="7"/>
      <c r="G59" s="7" t="s">
        <v>258</v>
      </c>
      <c r="H59" s="11">
        <v>603562</v>
      </c>
      <c r="I59" s="7" t="s">
        <v>259</v>
      </c>
      <c r="J59" s="12"/>
      <c r="K59" s="31">
        <v>0</v>
      </c>
      <c r="L59" s="7" t="s">
        <v>34</v>
      </c>
      <c r="M59" s="7" t="s">
        <v>24</v>
      </c>
      <c r="N59" s="11" t="s">
        <v>24</v>
      </c>
    </row>
    <row r="60" spans="1:14" x14ac:dyDescent="0.35">
      <c r="A60" s="7" t="s">
        <v>260</v>
      </c>
      <c r="B60" s="8">
        <f>HYPERLINK("http://www.ncbi.nlm.nih.gov/gene/?term=55613",55613)</f>
        <v>55613</v>
      </c>
      <c r="C60" s="9" t="s">
        <v>40</v>
      </c>
      <c r="D60" s="15" t="s">
        <v>214</v>
      </c>
      <c r="E60" s="9" t="s">
        <v>254</v>
      </c>
      <c r="F60" s="7"/>
      <c r="G60" s="7" t="s">
        <v>261</v>
      </c>
      <c r="H60" s="11"/>
      <c r="I60" s="7" t="s">
        <v>262</v>
      </c>
      <c r="J60" s="12"/>
      <c r="K60" s="31">
        <v>0</v>
      </c>
      <c r="L60" s="7" t="s">
        <v>34</v>
      </c>
      <c r="M60" s="7" t="s">
        <v>34</v>
      </c>
      <c r="N60" s="11" t="s">
        <v>38</v>
      </c>
    </row>
    <row r="61" spans="1:14" x14ac:dyDescent="0.35">
      <c r="A61" s="7" t="s">
        <v>263</v>
      </c>
      <c r="B61" s="8">
        <f>HYPERLINK("http://www.ncbi.nlm.nih.gov/gene/?term=66036",66036)</f>
        <v>66036</v>
      </c>
      <c r="C61" s="9" t="s">
        <v>40</v>
      </c>
      <c r="D61" s="15" t="s">
        <v>214</v>
      </c>
      <c r="E61" s="9" t="s">
        <v>263</v>
      </c>
      <c r="F61" s="7" t="s">
        <v>264</v>
      </c>
      <c r="G61" s="7" t="s">
        <v>265</v>
      </c>
      <c r="H61" s="11">
        <v>606260</v>
      </c>
      <c r="I61" s="7" t="s">
        <v>266</v>
      </c>
      <c r="J61" s="12"/>
      <c r="K61" s="31">
        <v>2</v>
      </c>
      <c r="L61" s="7" t="s">
        <v>34</v>
      </c>
      <c r="M61" s="7" t="s">
        <v>34</v>
      </c>
      <c r="N61" s="11" t="s">
        <v>38</v>
      </c>
    </row>
    <row r="62" spans="1:14" x14ac:dyDescent="0.35">
      <c r="A62" s="7" t="s">
        <v>267</v>
      </c>
      <c r="B62" s="8">
        <f>HYPERLINK("http://www.ncbi.nlm.nih.gov/gene/?term=27143",27143)</f>
        <v>27143</v>
      </c>
      <c r="C62" s="9" t="s">
        <v>40</v>
      </c>
      <c r="D62" s="16" t="s">
        <v>268</v>
      </c>
      <c r="E62" s="9" t="s">
        <v>268</v>
      </c>
      <c r="F62" s="7" t="s">
        <v>269</v>
      </c>
      <c r="G62" s="7" t="s">
        <v>270</v>
      </c>
      <c r="H62" s="11">
        <v>614656</v>
      </c>
      <c r="I62" s="7" t="s">
        <v>271</v>
      </c>
      <c r="J62" s="12"/>
      <c r="K62" s="31">
        <v>1</v>
      </c>
      <c r="L62" s="7" t="s">
        <v>34</v>
      </c>
      <c r="M62" s="7" t="s">
        <v>34</v>
      </c>
      <c r="N62" s="11" t="s">
        <v>38</v>
      </c>
    </row>
    <row r="63" spans="1:14" x14ac:dyDescent="0.35">
      <c r="A63" s="7" t="s">
        <v>272</v>
      </c>
      <c r="B63" s="8">
        <f>HYPERLINK("http://www.ncbi.nlm.nih.gov/gene/?term=9829",9829)</f>
        <v>9829</v>
      </c>
      <c r="C63" s="9" t="s">
        <v>40</v>
      </c>
      <c r="D63" s="17" t="s">
        <v>273</v>
      </c>
      <c r="E63" s="9" t="s">
        <v>274</v>
      </c>
      <c r="F63" s="7" t="s">
        <v>275</v>
      </c>
      <c r="G63" s="7" t="s">
        <v>276</v>
      </c>
      <c r="H63" s="11">
        <v>608375</v>
      </c>
      <c r="I63" s="7" t="s">
        <v>277</v>
      </c>
      <c r="J63" s="13">
        <v>615528</v>
      </c>
      <c r="K63" s="31">
        <v>0</v>
      </c>
      <c r="L63" s="7" t="s">
        <v>34</v>
      </c>
      <c r="M63" s="7" t="s">
        <v>34</v>
      </c>
      <c r="N63" s="11" t="s">
        <v>137</v>
      </c>
    </row>
    <row r="64" spans="1:14" x14ac:dyDescent="0.35">
      <c r="A64" s="7" t="s">
        <v>278</v>
      </c>
      <c r="B64" s="8">
        <f>HYPERLINK("http://www.ncbi.nlm.nih.gov/gene/?term=2580",2580)</f>
        <v>2580</v>
      </c>
      <c r="C64" s="9" t="s">
        <v>40</v>
      </c>
      <c r="D64" s="17" t="s">
        <v>273</v>
      </c>
      <c r="E64" s="9" t="s">
        <v>274</v>
      </c>
      <c r="F64" s="7" t="s">
        <v>279</v>
      </c>
      <c r="G64" s="7" t="s">
        <v>280</v>
      </c>
      <c r="H64" s="11">
        <v>602052</v>
      </c>
      <c r="I64" s="7" t="s">
        <v>281</v>
      </c>
      <c r="J64" s="12"/>
      <c r="K64" s="31">
        <v>5</v>
      </c>
      <c r="L64" s="7" t="s">
        <v>34</v>
      </c>
      <c r="M64" s="7" t="s">
        <v>34</v>
      </c>
      <c r="N64" s="11" t="s">
        <v>208</v>
      </c>
    </row>
    <row r="65" spans="1:14" x14ac:dyDescent="0.35">
      <c r="A65" s="7" t="s">
        <v>273</v>
      </c>
      <c r="B65" s="8">
        <f>HYPERLINK("http://www.ncbi.nlm.nih.gov/gene/?term=5728",5728)</f>
        <v>5728</v>
      </c>
      <c r="C65" s="9" t="s">
        <v>40</v>
      </c>
      <c r="D65" s="17" t="s">
        <v>273</v>
      </c>
      <c r="E65" s="9" t="s">
        <v>273</v>
      </c>
      <c r="F65" s="7" t="s">
        <v>282</v>
      </c>
      <c r="G65" s="7" t="s">
        <v>283</v>
      </c>
      <c r="H65" s="11">
        <v>601728</v>
      </c>
      <c r="I65" s="7" t="s">
        <v>284</v>
      </c>
      <c r="J65" s="13" t="s">
        <v>285</v>
      </c>
      <c r="K65" s="31">
        <v>6</v>
      </c>
      <c r="L65" s="7" t="s">
        <v>24</v>
      </c>
      <c r="M65" s="7" t="s">
        <v>24</v>
      </c>
      <c r="N65" s="11" t="s">
        <v>24</v>
      </c>
    </row>
    <row r="66" spans="1:14" x14ac:dyDescent="0.35">
      <c r="A66" s="7" t="s">
        <v>286</v>
      </c>
      <c r="B66" s="8">
        <f>HYPERLINK("http://www.ncbi.nlm.nih.gov/gene/?term=7145",7145)</f>
        <v>7145</v>
      </c>
      <c r="C66" s="9" t="s">
        <v>40</v>
      </c>
      <c r="D66" s="17" t="s">
        <v>273</v>
      </c>
      <c r="E66" s="9" t="s">
        <v>287</v>
      </c>
      <c r="F66" s="7" t="s">
        <v>288</v>
      </c>
      <c r="G66" s="7" t="s">
        <v>289</v>
      </c>
      <c r="H66" s="11">
        <v>600076</v>
      </c>
      <c r="I66" s="7" t="s">
        <v>290</v>
      </c>
      <c r="J66" s="12"/>
      <c r="K66" s="31">
        <v>3</v>
      </c>
      <c r="L66" s="7" t="s">
        <v>34</v>
      </c>
      <c r="M66" s="7" t="s">
        <v>34</v>
      </c>
      <c r="N66" s="11" t="s">
        <v>208</v>
      </c>
    </row>
    <row r="67" spans="1:14" x14ac:dyDescent="0.35">
      <c r="A67" s="7" t="s">
        <v>291</v>
      </c>
      <c r="B67" s="8">
        <f>HYPERLINK("http://www.ncbi.nlm.nih.gov/gene/?term=23371",23371)</f>
        <v>23371</v>
      </c>
      <c r="C67" s="9" t="s">
        <v>40</v>
      </c>
      <c r="D67" s="17" t="s">
        <v>273</v>
      </c>
      <c r="E67" s="9" t="s">
        <v>287</v>
      </c>
      <c r="F67" s="7" t="s">
        <v>292</v>
      </c>
      <c r="G67" s="7" t="s">
        <v>293</v>
      </c>
      <c r="H67" s="11">
        <v>607717</v>
      </c>
      <c r="I67" s="7" t="s">
        <v>294</v>
      </c>
      <c r="J67" s="12"/>
      <c r="K67" s="31">
        <v>0</v>
      </c>
      <c r="L67" s="7" t="s">
        <v>34</v>
      </c>
      <c r="M67" s="7" t="s">
        <v>24</v>
      </c>
      <c r="N67" s="11" t="s">
        <v>24</v>
      </c>
    </row>
    <row r="68" spans="1:14" x14ac:dyDescent="0.35">
      <c r="A68" s="7" t="s">
        <v>295</v>
      </c>
      <c r="B68" s="8">
        <f>HYPERLINK("http://www.ncbi.nlm.nih.gov/gene/?term=64759",64759)</f>
        <v>64759</v>
      </c>
      <c r="C68" s="9" t="s">
        <v>40</v>
      </c>
      <c r="D68" s="17" t="s">
        <v>273</v>
      </c>
      <c r="E68" s="9" t="s">
        <v>287</v>
      </c>
      <c r="F68" s="7" t="s">
        <v>296</v>
      </c>
      <c r="G68" s="7" t="s">
        <v>297</v>
      </c>
      <c r="H68" s="11">
        <v>606825</v>
      </c>
      <c r="I68" s="7" t="s">
        <v>298</v>
      </c>
      <c r="J68" s="12"/>
      <c r="K68" s="31">
        <v>1</v>
      </c>
      <c r="L68" s="7" t="s">
        <v>34</v>
      </c>
      <c r="M68" s="7" t="s">
        <v>34</v>
      </c>
      <c r="N68" s="11" t="s">
        <v>38</v>
      </c>
    </row>
    <row r="69" spans="1:14" x14ac:dyDescent="0.35">
      <c r="A69" s="7" t="s">
        <v>299</v>
      </c>
      <c r="B69" s="8">
        <f>HYPERLINK("http://www.ncbi.nlm.nih.gov/gene/?term=7179",7179)</f>
        <v>7179</v>
      </c>
      <c r="C69" s="9" t="s">
        <v>40</v>
      </c>
      <c r="D69" s="17" t="s">
        <v>273</v>
      </c>
      <c r="E69" s="9" t="s">
        <v>300</v>
      </c>
      <c r="F69" s="7" t="s">
        <v>301</v>
      </c>
      <c r="G69" s="7" t="s">
        <v>302</v>
      </c>
      <c r="H69" s="11">
        <v>604336</v>
      </c>
      <c r="I69" s="7" t="s">
        <v>303</v>
      </c>
      <c r="J69" s="12"/>
      <c r="K69" s="31">
        <v>0</v>
      </c>
      <c r="L69" s="7" t="s">
        <v>34</v>
      </c>
      <c r="M69" s="7" t="s">
        <v>34</v>
      </c>
      <c r="N69" s="11" t="s">
        <v>38</v>
      </c>
    </row>
    <row r="70" spans="1:14" x14ac:dyDescent="0.35">
      <c r="A70" s="7" t="s">
        <v>304</v>
      </c>
      <c r="B70" s="8">
        <f>HYPERLINK("http://www.ncbi.nlm.nih.gov/gene/?term=93492",93492)</f>
        <v>93492</v>
      </c>
      <c r="C70" s="9" t="s">
        <v>40</v>
      </c>
      <c r="D70" s="17" t="s">
        <v>273</v>
      </c>
      <c r="E70" s="9" t="s">
        <v>300</v>
      </c>
      <c r="F70" s="7" t="s">
        <v>305</v>
      </c>
      <c r="G70" s="7" t="s">
        <v>306</v>
      </c>
      <c r="H70" s="11">
        <v>606791</v>
      </c>
      <c r="I70" s="7" t="s">
        <v>307</v>
      </c>
      <c r="J70" s="12"/>
      <c r="K70" s="31">
        <v>15</v>
      </c>
      <c r="L70" s="7" t="s">
        <v>34</v>
      </c>
      <c r="M70" s="7" t="s">
        <v>24</v>
      </c>
      <c r="N70" s="11" t="s">
        <v>24</v>
      </c>
    </row>
    <row r="71" spans="1:14" x14ac:dyDescent="0.35">
      <c r="A71" s="7" t="s">
        <v>308</v>
      </c>
      <c r="B71" s="8">
        <f>HYPERLINK("http://www.ncbi.nlm.nih.gov/gene/?term=5770",5770)</f>
        <v>5770</v>
      </c>
      <c r="C71" s="9" t="s">
        <v>40</v>
      </c>
      <c r="D71" s="18" t="s">
        <v>309</v>
      </c>
      <c r="E71" s="9" t="s">
        <v>308</v>
      </c>
      <c r="F71" s="7" t="s">
        <v>310</v>
      </c>
      <c r="G71" s="7" t="s">
        <v>311</v>
      </c>
      <c r="H71" s="11">
        <v>176885</v>
      </c>
      <c r="I71" s="7" t="s">
        <v>312</v>
      </c>
      <c r="J71" s="13">
        <v>125853</v>
      </c>
      <c r="K71" s="31">
        <v>0</v>
      </c>
      <c r="L71" s="7" t="s">
        <v>24</v>
      </c>
      <c r="M71" s="7" t="s">
        <v>34</v>
      </c>
      <c r="N71" s="11" t="s">
        <v>24</v>
      </c>
    </row>
    <row r="72" spans="1:14" x14ac:dyDescent="0.35">
      <c r="A72" s="7" t="s">
        <v>313</v>
      </c>
      <c r="B72" s="8">
        <f>HYPERLINK("http://www.ncbi.nlm.nih.gov/gene/?term=5771",5771)</f>
        <v>5771</v>
      </c>
      <c r="C72" s="9" t="s">
        <v>40</v>
      </c>
      <c r="D72" s="18" t="s">
        <v>309</v>
      </c>
      <c r="E72" s="9" t="s">
        <v>308</v>
      </c>
      <c r="F72" s="7" t="s">
        <v>314</v>
      </c>
      <c r="G72" s="7" t="s">
        <v>315</v>
      </c>
      <c r="H72" s="11">
        <v>176887</v>
      </c>
      <c r="I72" s="7" t="s">
        <v>316</v>
      </c>
      <c r="J72" s="12"/>
      <c r="K72" s="31">
        <v>1</v>
      </c>
      <c r="L72" s="7" t="s">
        <v>24</v>
      </c>
      <c r="M72" s="7" t="s">
        <v>34</v>
      </c>
      <c r="N72" s="11" t="s">
        <v>24</v>
      </c>
    </row>
    <row r="73" spans="1:14" x14ac:dyDescent="0.35">
      <c r="A73" s="7" t="s">
        <v>317</v>
      </c>
      <c r="B73" s="8">
        <f>HYPERLINK("http://www.ncbi.nlm.nih.gov/gene/?term=5782",5782)</f>
        <v>5782</v>
      </c>
      <c r="C73" s="9" t="s">
        <v>40</v>
      </c>
      <c r="D73" s="18" t="s">
        <v>309</v>
      </c>
      <c r="E73" s="9" t="s">
        <v>317</v>
      </c>
      <c r="F73" s="7" t="s">
        <v>318</v>
      </c>
      <c r="G73" s="7" t="s">
        <v>319</v>
      </c>
      <c r="H73" s="11">
        <v>600079</v>
      </c>
      <c r="I73" s="7" t="s">
        <v>212</v>
      </c>
      <c r="J73" s="12"/>
      <c r="K73" s="31">
        <v>1</v>
      </c>
      <c r="L73" s="7" t="s">
        <v>24</v>
      </c>
      <c r="M73" s="7" t="s">
        <v>34</v>
      </c>
      <c r="N73" s="11" t="s">
        <v>24</v>
      </c>
    </row>
    <row r="74" spans="1:14" x14ac:dyDescent="0.35">
      <c r="A74" s="7" t="s">
        <v>320</v>
      </c>
      <c r="B74" s="8">
        <f>HYPERLINK("http://www.ncbi.nlm.nih.gov/gene/?term=26469",26469)</f>
        <v>26469</v>
      </c>
      <c r="C74" s="9" t="s">
        <v>40</v>
      </c>
      <c r="D74" s="18" t="s">
        <v>309</v>
      </c>
      <c r="E74" s="9" t="s">
        <v>317</v>
      </c>
      <c r="F74" s="7" t="s">
        <v>321</v>
      </c>
      <c r="G74" s="7" t="s">
        <v>322</v>
      </c>
      <c r="H74" s="11">
        <v>606587</v>
      </c>
      <c r="I74" s="7" t="s">
        <v>323</v>
      </c>
      <c r="J74" s="12"/>
      <c r="K74" s="31">
        <v>4</v>
      </c>
      <c r="L74" s="7" t="s">
        <v>24</v>
      </c>
      <c r="M74" s="7" t="s">
        <v>34</v>
      </c>
      <c r="N74" s="11" t="s">
        <v>24</v>
      </c>
    </row>
    <row r="75" spans="1:14" x14ac:dyDescent="0.35">
      <c r="A75" s="7" t="s">
        <v>324</v>
      </c>
      <c r="B75" s="8">
        <f>HYPERLINK("http://www.ncbi.nlm.nih.gov/gene/?term=26191",26191)</f>
        <v>26191</v>
      </c>
      <c r="C75" s="9" t="s">
        <v>40</v>
      </c>
      <c r="D75" s="18" t="s">
        <v>309</v>
      </c>
      <c r="E75" s="9" t="s">
        <v>317</v>
      </c>
      <c r="F75" s="7" t="s">
        <v>325</v>
      </c>
      <c r="G75" s="7" t="s">
        <v>326</v>
      </c>
      <c r="H75" s="11">
        <v>600716</v>
      </c>
      <c r="I75" s="7" t="s">
        <v>327</v>
      </c>
      <c r="J75" s="13" t="s">
        <v>328</v>
      </c>
      <c r="K75" s="31">
        <v>0</v>
      </c>
      <c r="L75" s="7" t="s">
        <v>24</v>
      </c>
      <c r="M75" s="7" t="s">
        <v>34</v>
      </c>
      <c r="N75" s="11" t="s">
        <v>24</v>
      </c>
    </row>
    <row r="76" spans="1:14" x14ac:dyDescent="0.35">
      <c r="A76" s="7" t="s">
        <v>329</v>
      </c>
      <c r="B76" s="8">
        <f>HYPERLINK("http://www.ncbi.nlm.nih.gov/gene/?term=5783",5783)</f>
        <v>5783</v>
      </c>
      <c r="C76" s="9" t="s">
        <v>40</v>
      </c>
      <c r="D76" s="18" t="s">
        <v>309</v>
      </c>
      <c r="E76" s="9" t="s">
        <v>329</v>
      </c>
      <c r="F76" s="7" t="s">
        <v>330</v>
      </c>
      <c r="G76" s="7" t="s">
        <v>331</v>
      </c>
      <c r="H76" s="11">
        <v>600267</v>
      </c>
      <c r="I76" s="7" t="s">
        <v>332</v>
      </c>
      <c r="J76" s="12"/>
      <c r="K76" s="31">
        <v>2</v>
      </c>
      <c r="L76" s="7" t="s">
        <v>24</v>
      </c>
      <c r="M76" s="7" t="s">
        <v>34</v>
      </c>
      <c r="N76" s="11" t="s">
        <v>24</v>
      </c>
    </row>
    <row r="77" spans="1:14" x14ac:dyDescent="0.35">
      <c r="A77" s="7" t="s">
        <v>333</v>
      </c>
      <c r="B77" s="8">
        <f>HYPERLINK("http://www.ncbi.nlm.nih.gov/gene/?term=26095",26095)</f>
        <v>26095</v>
      </c>
      <c r="C77" s="9" t="s">
        <v>40</v>
      </c>
      <c r="D77" s="18" t="s">
        <v>309</v>
      </c>
      <c r="E77" s="9" t="s">
        <v>329</v>
      </c>
      <c r="F77" s="7" t="s">
        <v>334</v>
      </c>
      <c r="G77" s="7" t="s">
        <v>335</v>
      </c>
      <c r="H77" s="11">
        <v>610630610631</v>
      </c>
      <c r="I77" s="7" t="s">
        <v>336</v>
      </c>
      <c r="J77" s="12"/>
      <c r="K77" s="31">
        <v>0</v>
      </c>
      <c r="L77" s="7" t="s">
        <v>34</v>
      </c>
      <c r="M77" s="7" t="s">
        <v>34</v>
      </c>
      <c r="N77" s="11" t="s">
        <v>38</v>
      </c>
    </row>
    <row r="78" spans="1:14" x14ac:dyDescent="0.35">
      <c r="A78" s="7" t="s">
        <v>337</v>
      </c>
      <c r="B78" s="8">
        <f>HYPERLINK("http://www.ncbi.nlm.nih.gov/gene/?term=5784",5784)</f>
        <v>5784</v>
      </c>
      <c r="C78" s="9" t="s">
        <v>40</v>
      </c>
      <c r="D78" s="18" t="s">
        <v>309</v>
      </c>
      <c r="E78" s="9" t="s">
        <v>337</v>
      </c>
      <c r="F78" s="7" t="s">
        <v>338</v>
      </c>
      <c r="G78" s="7" t="s">
        <v>339</v>
      </c>
      <c r="H78" s="11">
        <v>603155</v>
      </c>
      <c r="I78" s="7" t="s">
        <v>340</v>
      </c>
      <c r="J78" s="13">
        <v>613611</v>
      </c>
      <c r="K78" s="31">
        <v>3</v>
      </c>
      <c r="L78" s="7" t="s">
        <v>24</v>
      </c>
      <c r="M78" s="7" t="s">
        <v>34</v>
      </c>
      <c r="N78" s="11" t="s">
        <v>24</v>
      </c>
    </row>
    <row r="79" spans="1:14" x14ac:dyDescent="0.35">
      <c r="A79" s="7" t="s">
        <v>341</v>
      </c>
      <c r="B79" s="8">
        <f>HYPERLINK("http://www.ncbi.nlm.nih.gov/gene/?term=11099",11099)</f>
        <v>11099</v>
      </c>
      <c r="C79" s="9" t="s">
        <v>40</v>
      </c>
      <c r="D79" s="18" t="s">
        <v>309</v>
      </c>
      <c r="E79" s="9" t="s">
        <v>337</v>
      </c>
      <c r="F79" s="7" t="s">
        <v>342</v>
      </c>
      <c r="G79" s="7" t="s">
        <v>343</v>
      </c>
      <c r="H79" s="11">
        <v>603271</v>
      </c>
      <c r="I79" s="7" t="s">
        <v>344</v>
      </c>
      <c r="J79" s="12"/>
      <c r="K79" s="31">
        <v>4</v>
      </c>
      <c r="L79" s="7" t="s">
        <v>34</v>
      </c>
      <c r="M79" s="7" t="s">
        <v>34</v>
      </c>
      <c r="N79" s="11" t="s">
        <v>38</v>
      </c>
    </row>
    <row r="80" spans="1:14" x14ac:dyDescent="0.35">
      <c r="A80" s="7" t="s">
        <v>345</v>
      </c>
      <c r="B80" s="8">
        <f>HYPERLINK("http://www.ncbi.nlm.nih.gov/gene/?term=25930",25930)</f>
        <v>25930</v>
      </c>
      <c r="C80" s="9" t="s">
        <v>40</v>
      </c>
      <c r="D80" s="18" t="s">
        <v>309</v>
      </c>
      <c r="E80" s="9" t="s">
        <v>345</v>
      </c>
      <c r="F80" s="7" t="s">
        <v>346</v>
      </c>
      <c r="G80" s="7" t="s">
        <v>347</v>
      </c>
      <c r="H80" s="11">
        <v>606584</v>
      </c>
      <c r="I80" s="7" t="s">
        <v>348</v>
      </c>
      <c r="J80" s="13">
        <v>618890</v>
      </c>
      <c r="K80" s="31">
        <v>5</v>
      </c>
      <c r="L80" s="7" t="s">
        <v>24</v>
      </c>
      <c r="M80" s="7" t="s">
        <v>34</v>
      </c>
      <c r="N80" s="11" t="s">
        <v>24</v>
      </c>
    </row>
    <row r="81" spans="1:14" x14ac:dyDescent="0.35">
      <c r="A81" s="7" t="s">
        <v>349</v>
      </c>
      <c r="B81" s="8">
        <f>HYPERLINK("http://www.ncbi.nlm.nih.gov/gene/?term=5774",5774)</f>
        <v>5774</v>
      </c>
      <c r="C81" s="9" t="s">
        <v>40</v>
      </c>
      <c r="D81" s="18" t="s">
        <v>309</v>
      </c>
      <c r="E81" s="9" t="s">
        <v>349</v>
      </c>
      <c r="F81" s="7" t="s">
        <v>350</v>
      </c>
      <c r="G81" s="7" t="s">
        <v>351</v>
      </c>
      <c r="H81" s="11">
        <v>176877</v>
      </c>
      <c r="I81" s="7" t="s">
        <v>352</v>
      </c>
      <c r="J81" s="12"/>
      <c r="K81" s="31">
        <v>2</v>
      </c>
      <c r="L81" s="7" t="s">
        <v>24</v>
      </c>
      <c r="M81" s="7" t="s">
        <v>34</v>
      </c>
      <c r="N81" s="11" t="s">
        <v>24</v>
      </c>
    </row>
    <row r="82" spans="1:14" x14ac:dyDescent="0.35">
      <c r="A82" s="7" t="s">
        <v>353</v>
      </c>
      <c r="B82" s="8">
        <f>HYPERLINK("http://www.ncbi.nlm.nih.gov/gene/?term=5775",5775)</f>
        <v>5775</v>
      </c>
      <c r="C82" s="9" t="s">
        <v>40</v>
      </c>
      <c r="D82" s="18" t="s">
        <v>309</v>
      </c>
      <c r="E82" s="9" t="s">
        <v>349</v>
      </c>
      <c r="F82" s="7" t="s">
        <v>354</v>
      </c>
      <c r="G82" s="7" t="s">
        <v>355</v>
      </c>
      <c r="H82" s="11">
        <v>176878</v>
      </c>
      <c r="I82" s="7" t="s">
        <v>356</v>
      </c>
      <c r="J82" s="12"/>
      <c r="K82" s="31">
        <v>1</v>
      </c>
      <c r="L82" s="7" t="s">
        <v>24</v>
      </c>
      <c r="M82" s="7" t="s">
        <v>34</v>
      </c>
      <c r="N82" s="11" t="s">
        <v>24</v>
      </c>
    </row>
    <row r="83" spans="1:14" x14ac:dyDescent="0.35">
      <c r="A83" s="7" t="s">
        <v>357</v>
      </c>
      <c r="B83" s="8">
        <f>HYPERLINK("http://www.ncbi.nlm.nih.gov/gene/?term=84867",84867)</f>
        <v>84867</v>
      </c>
      <c r="C83" s="9" t="s">
        <v>40</v>
      </c>
      <c r="D83" s="18" t="s">
        <v>309</v>
      </c>
      <c r="E83" s="9" t="s">
        <v>358</v>
      </c>
      <c r="F83" s="7" t="s">
        <v>359</v>
      </c>
      <c r="G83" s="7" t="s">
        <v>360</v>
      </c>
      <c r="H83" s="11">
        <v>176879</v>
      </c>
      <c r="I83" s="7" t="s">
        <v>361</v>
      </c>
      <c r="J83" s="12"/>
      <c r="K83" s="31">
        <v>1</v>
      </c>
      <c r="L83" s="7" t="s">
        <v>24</v>
      </c>
      <c r="M83" s="7" t="s">
        <v>34</v>
      </c>
      <c r="N83" s="11" t="s">
        <v>24</v>
      </c>
    </row>
    <row r="84" spans="1:14" x14ac:dyDescent="0.35">
      <c r="A84" s="7" t="s">
        <v>362</v>
      </c>
      <c r="B84" s="8">
        <f>HYPERLINK("http://www.ncbi.nlm.nih.gov/gene/?term=5778",5778)</f>
        <v>5778</v>
      </c>
      <c r="C84" s="9" t="s">
        <v>40</v>
      </c>
      <c r="D84" s="18" t="s">
        <v>309</v>
      </c>
      <c r="E84" s="9" t="s">
        <v>358</v>
      </c>
      <c r="F84" s="7" t="s">
        <v>363</v>
      </c>
      <c r="G84" s="7" t="s">
        <v>364</v>
      </c>
      <c r="H84" s="11">
        <v>176889</v>
      </c>
      <c r="I84" s="7" t="s">
        <v>365</v>
      </c>
      <c r="J84" s="12"/>
      <c r="K84" s="31">
        <v>1</v>
      </c>
      <c r="L84" s="7" t="s">
        <v>24</v>
      </c>
      <c r="M84" s="7" t="s">
        <v>34</v>
      </c>
      <c r="N84" s="11" t="s">
        <v>24</v>
      </c>
    </row>
    <row r="85" spans="1:14" x14ac:dyDescent="0.35">
      <c r="A85" s="7" t="s">
        <v>366</v>
      </c>
      <c r="B85" s="8">
        <f>HYPERLINK("http://www.ncbi.nlm.nih.gov/gene/?term=5801",5801)</f>
        <v>5801</v>
      </c>
      <c r="C85" s="9" t="s">
        <v>40</v>
      </c>
      <c r="D85" s="18" t="s">
        <v>309</v>
      </c>
      <c r="E85" s="9" t="s">
        <v>358</v>
      </c>
      <c r="F85" s="7" t="s">
        <v>367</v>
      </c>
      <c r="G85" s="7" t="s">
        <v>368</v>
      </c>
      <c r="H85" s="11">
        <v>602853</v>
      </c>
      <c r="I85" s="7" t="s">
        <v>369</v>
      </c>
      <c r="J85" s="12"/>
      <c r="K85" s="31">
        <v>1</v>
      </c>
      <c r="L85" s="7" t="s">
        <v>24</v>
      </c>
      <c r="M85" s="7" t="s">
        <v>34</v>
      </c>
      <c r="N85" s="11" t="s">
        <v>24</v>
      </c>
    </row>
    <row r="86" spans="1:14" x14ac:dyDescent="0.35">
      <c r="A86" s="7" t="s">
        <v>370</v>
      </c>
      <c r="B86" s="8">
        <f>HYPERLINK("http://www.ncbi.nlm.nih.gov/gene/?term=5781",5781)</f>
        <v>5781</v>
      </c>
      <c r="C86" s="9" t="s">
        <v>40</v>
      </c>
      <c r="D86" s="18" t="s">
        <v>309</v>
      </c>
      <c r="E86" s="9" t="s">
        <v>371</v>
      </c>
      <c r="F86" s="7" t="s">
        <v>372</v>
      </c>
      <c r="G86" s="7" t="s">
        <v>373</v>
      </c>
      <c r="H86" s="11">
        <v>176876</v>
      </c>
      <c r="I86" s="7" t="s">
        <v>374</v>
      </c>
      <c r="J86" s="13" t="s">
        <v>375</v>
      </c>
      <c r="K86" s="31">
        <v>24</v>
      </c>
      <c r="L86" s="7" t="s">
        <v>24</v>
      </c>
      <c r="M86" s="7" t="s">
        <v>34</v>
      </c>
      <c r="N86" s="11" t="s">
        <v>24</v>
      </c>
    </row>
    <row r="87" spans="1:14" x14ac:dyDescent="0.35">
      <c r="A87" s="7" t="s">
        <v>371</v>
      </c>
      <c r="B87" s="8">
        <f>HYPERLINK("http://www.ncbi.nlm.nih.gov/gene/?term=5777",5777)</f>
        <v>5777</v>
      </c>
      <c r="C87" s="9" t="s">
        <v>40</v>
      </c>
      <c r="D87" s="18" t="s">
        <v>309</v>
      </c>
      <c r="E87" s="9" t="s">
        <v>371</v>
      </c>
      <c r="F87" s="7" t="s">
        <v>376</v>
      </c>
      <c r="G87" s="7" t="s">
        <v>377</v>
      </c>
      <c r="H87" s="11">
        <v>176883</v>
      </c>
      <c r="I87" s="7" t="s">
        <v>159</v>
      </c>
      <c r="J87" s="12"/>
      <c r="K87" s="31">
        <v>0</v>
      </c>
      <c r="L87" s="7" t="s">
        <v>24</v>
      </c>
      <c r="M87" s="7" t="s">
        <v>34</v>
      </c>
      <c r="N87" s="11" t="s">
        <v>24</v>
      </c>
    </row>
    <row r="88" spans="1:14" x14ac:dyDescent="0.35">
      <c r="A88" s="7" t="s">
        <v>378</v>
      </c>
      <c r="B88" s="8">
        <f>HYPERLINK("http://www.ncbi.nlm.nih.gov/gene/?term=5780",5780)</f>
        <v>5780</v>
      </c>
      <c r="C88" s="9" t="s">
        <v>40</v>
      </c>
      <c r="D88" s="18" t="s">
        <v>309</v>
      </c>
      <c r="E88" s="9" t="s">
        <v>378</v>
      </c>
      <c r="F88" s="7" t="s">
        <v>379</v>
      </c>
      <c r="G88" s="7" t="s">
        <v>380</v>
      </c>
      <c r="H88" s="11">
        <v>600768</v>
      </c>
      <c r="I88" s="7" t="s">
        <v>381</v>
      </c>
      <c r="J88" s="12"/>
      <c r="K88" s="31">
        <v>2</v>
      </c>
      <c r="L88" s="7" t="s">
        <v>24</v>
      </c>
      <c r="M88" s="7" t="s">
        <v>34</v>
      </c>
      <c r="N88" s="11" t="s">
        <v>24</v>
      </c>
    </row>
    <row r="89" spans="1:14" x14ac:dyDescent="0.35">
      <c r="A89" s="7" t="s">
        <v>382</v>
      </c>
      <c r="B89" s="8">
        <f>HYPERLINK("http://www.ncbi.nlm.nih.gov/gene/?term=5786",5786)</f>
        <v>5786</v>
      </c>
      <c r="C89" s="9" t="s">
        <v>40</v>
      </c>
      <c r="D89" s="18" t="s">
        <v>309</v>
      </c>
      <c r="E89" s="9" t="s">
        <v>382</v>
      </c>
      <c r="F89" s="7" t="s">
        <v>383</v>
      </c>
      <c r="G89" s="7" t="s">
        <v>384</v>
      </c>
      <c r="H89" s="11">
        <v>176884</v>
      </c>
      <c r="I89" s="7" t="s">
        <v>385</v>
      </c>
      <c r="J89" s="12"/>
      <c r="K89" s="31">
        <v>0</v>
      </c>
      <c r="L89" s="7" t="s">
        <v>24</v>
      </c>
      <c r="M89" s="7" t="s">
        <v>34</v>
      </c>
      <c r="N89" s="11" t="s">
        <v>24</v>
      </c>
    </row>
    <row r="90" spans="1:14" x14ac:dyDescent="0.35">
      <c r="A90" s="7" t="s">
        <v>386</v>
      </c>
      <c r="B90" s="8">
        <f>HYPERLINK("http://www.ncbi.nlm.nih.gov/gene/?term=5791",5791)</f>
        <v>5791</v>
      </c>
      <c r="C90" s="9" t="s">
        <v>40</v>
      </c>
      <c r="D90" s="18" t="s">
        <v>309</v>
      </c>
      <c r="E90" s="9" t="s">
        <v>382</v>
      </c>
      <c r="F90" s="7" t="s">
        <v>387</v>
      </c>
      <c r="G90" s="7" t="s">
        <v>388</v>
      </c>
      <c r="H90" s="11">
        <v>600926</v>
      </c>
      <c r="I90" s="7" t="s">
        <v>389</v>
      </c>
      <c r="J90" s="12"/>
      <c r="K90" s="31">
        <v>0</v>
      </c>
      <c r="L90" s="7" t="s">
        <v>24</v>
      </c>
      <c r="M90" s="7" t="s">
        <v>34</v>
      </c>
      <c r="N90" s="11" t="s">
        <v>24</v>
      </c>
    </row>
    <row r="91" spans="1:14" x14ac:dyDescent="0.35">
      <c r="A91" s="7" t="s">
        <v>390</v>
      </c>
      <c r="B91" s="8">
        <f>HYPERLINK("http://www.ncbi.nlm.nih.gov/gene/?term=5787",5787)</f>
        <v>5787</v>
      </c>
      <c r="C91" s="9" t="s">
        <v>40</v>
      </c>
      <c r="D91" s="18" t="s">
        <v>309</v>
      </c>
      <c r="E91" s="9" t="s">
        <v>390</v>
      </c>
      <c r="F91" s="7" t="s">
        <v>391</v>
      </c>
      <c r="G91" s="7" t="s">
        <v>392</v>
      </c>
      <c r="H91" s="11">
        <v>176882</v>
      </c>
      <c r="I91" s="7" t="s">
        <v>393</v>
      </c>
      <c r="J91" s="12"/>
      <c r="K91" s="31">
        <v>1</v>
      </c>
      <c r="L91" s="7" t="s">
        <v>24</v>
      </c>
      <c r="M91" s="7" t="s">
        <v>34</v>
      </c>
      <c r="N91" s="11" t="s">
        <v>24</v>
      </c>
    </row>
    <row r="92" spans="1:14" x14ac:dyDescent="0.35">
      <c r="A92" s="7" t="s">
        <v>394</v>
      </c>
      <c r="B92" s="8">
        <f>HYPERLINK("http://www.ncbi.nlm.nih.gov/gene/?term=5794",5794)</f>
        <v>5794</v>
      </c>
      <c r="C92" s="9" t="s">
        <v>40</v>
      </c>
      <c r="D92" s="18" t="s">
        <v>309</v>
      </c>
      <c r="E92" s="9" t="s">
        <v>390</v>
      </c>
      <c r="F92" s="7" t="s">
        <v>395</v>
      </c>
      <c r="G92" s="7" t="s">
        <v>396</v>
      </c>
      <c r="H92" s="11">
        <v>602510</v>
      </c>
      <c r="I92" s="7" t="s">
        <v>397</v>
      </c>
      <c r="J92" s="12"/>
      <c r="K92" s="31">
        <v>1</v>
      </c>
      <c r="L92" s="7" t="s">
        <v>24</v>
      </c>
      <c r="M92" s="7" t="s">
        <v>34</v>
      </c>
      <c r="N92" s="11" t="s">
        <v>24</v>
      </c>
    </row>
    <row r="93" spans="1:14" x14ac:dyDescent="0.35">
      <c r="A93" s="7" t="s">
        <v>398</v>
      </c>
      <c r="B93" s="8">
        <f>HYPERLINK("http://www.ncbi.nlm.nih.gov/gene/?term=5795",5795)</f>
        <v>5795</v>
      </c>
      <c r="C93" s="9" t="s">
        <v>40</v>
      </c>
      <c r="D93" s="18" t="s">
        <v>309</v>
      </c>
      <c r="E93" s="9" t="s">
        <v>390</v>
      </c>
      <c r="F93" s="7" t="s">
        <v>399</v>
      </c>
      <c r="G93" s="7" t="s">
        <v>400</v>
      </c>
      <c r="H93" s="11">
        <v>600925</v>
      </c>
      <c r="I93" s="7" t="s">
        <v>188</v>
      </c>
      <c r="J93" s="12"/>
      <c r="K93" s="31">
        <v>0</v>
      </c>
      <c r="L93" s="7" t="s">
        <v>24</v>
      </c>
      <c r="M93" s="7" t="s">
        <v>34</v>
      </c>
      <c r="N93" s="11" t="s">
        <v>24</v>
      </c>
    </row>
    <row r="94" spans="1:14" x14ac:dyDescent="0.35">
      <c r="A94" s="7" t="s">
        <v>401</v>
      </c>
      <c r="B94" s="8">
        <f>HYPERLINK("http://www.ncbi.nlm.nih.gov/gene/?term=5800",5800)</f>
        <v>5800</v>
      </c>
      <c r="C94" s="9" t="s">
        <v>40</v>
      </c>
      <c r="D94" s="18" t="s">
        <v>309</v>
      </c>
      <c r="E94" s="9" t="s">
        <v>390</v>
      </c>
      <c r="F94" s="7" t="s">
        <v>402</v>
      </c>
      <c r="G94" s="7" t="s">
        <v>403</v>
      </c>
      <c r="H94" s="11">
        <v>600579</v>
      </c>
      <c r="I94" s="7" t="s">
        <v>404</v>
      </c>
      <c r="J94" s="13">
        <v>614196</v>
      </c>
      <c r="K94" s="31">
        <v>1</v>
      </c>
      <c r="L94" s="7" t="s">
        <v>24</v>
      </c>
      <c r="M94" s="7" t="s">
        <v>34</v>
      </c>
      <c r="N94" s="11" t="s">
        <v>24</v>
      </c>
    </row>
    <row r="95" spans="1:14" x14ac:dyDescent="0.35">
      <c r="A95" s="7" t="s">
        <v>405</v>
      </c>
      <c r="B95" s="8">
        <f>HYPERLINK("http://www.ncbi.nlm.nih.gov/gene/?term=374462",374462)</f>
        <v>374462</v>
      </c>
      <c r="C95" s="9" t="s">
        <v>40</v>
      </c>
      <c r="D95" s="18" t="s">
        <v>309</v>
      </c>
      <c r="E95" s="9" t="s">
        <v>390</v>
      </c>
      <c r="F95" s="7" t="s">
        <v>406</v>
      </c>
      <c r="G95" s="7" t="s">
        <v>407</v>
      </c>
      <c r="H95" s="11">
        <v>603317</v>
      </c>
      <c r="I95" s="7" t="s">
        <v>408</v>
      </c>
      <c r="J95" s="13" t="s">
        <v>409</v>
      </c>
      <c r="K95" s="31">
        <v>0</v>
      </c>
      <c r="L95" s="7" t="s">
        <v>34</v>
      </c>
      <c r="M95" s="7" t="s">
        <v>24</v>
      </c>
      <c r="N95" s="11" t="s">
        <v>24</v>
      </c>
    </row>
    <row r="96" spans="1:14" x14ac:dyDescent="0.35">
      <c r="A96" s="7" t="s">
        <v>410</v>
      </c>
      <c r="B96" s="8">
        <f>HYPERLINK("http://www.ncbi.nlm.nih.gov/gene/?term=5788",5788)</f>
        <v>5788</v>
      </c>
      <c r="C96" s="9" t="s">
        <v>40</v>
      </c>
      <c r="D96" s="18" t="s">
        <v>309</v>
      </c>
      <c r="E96" s="9" t="s">
        <v>410</v>
      </c>
      <c r="F96" s="7" t="s">
        <v>411</v>
      </c>
      <c r="G96" s="7" t="s">
        <v>412</v>
      </c>
      <c r="H96" s="11">
        <v>151460</v>
      </c>
      <c r="I96" s="7" t="s">
        <v>413</v>
      </c>
      <c r="J96" s="13" t="s">
        <v>414</v>
      </c>
      <c r="K96" s="31">
        <v>1</v>
      </c>
      <c r="L96" s="7" t="s">
        <v>24</v>
      </c>
      <c r="M96" s="7" t="s">
        <v>34</v>
      </c>
      <c r="N96" s="11" t="s">
        <v>24</v>
      </c>
    </row>
    <row r="97" spans="1:14" x14ac:dyDescent="0.35">
      <c r="A97" s="7" t="s">
        <v>415</v>
      </c>
      <c r="B97" s="8">
        <f>HYPERLINK("http://www.ncbi.nlm.nih.gov/gene/?term=5789",5789)</f>
        <v>5789</v>
      </c>
      <c r="C97" s="9" t="s">
        <v>40</v>
      </c>
      <c r="D97" s="18" t="s">
        <v>309</v>
      </c>
      <c r="E97" s="9" t="s">
        <v>415</v>
      </c>
      <c r="F97" s="7" t="s">
        <v>416</v>
      </c>
      <c r="G97" s="7" t="s">
        <v>417</v>
      </c>
      <c r="H97" s="11">
        <v>601598</v>
      </c>
      <c r="I97" s="7" t="s">
        <v>418</v>
      </c>
      <c r="J97" s="12"/>
      <c r="K97" s="31">
        <v>3</v>
      </c>
      <c r="L97" s="7" t="s">
        <v>24</v>
      </c>
      <c r="M97" s="7" t="s">
        <v>34</v>
      </c>
      <c r="N97" s="11" t="s">
        <v>24</v>
      </c>
    </row>
    <row r="98" spans="1:14" x14ac:dyDescent="0.35">
      <c r="A98" s="7" t="s">
        <v>419</v>
      </c>
      <c r="B98" s="8">
        <f>HYPERLINK("http://www.ncbi.nlm.nih.gov/gene/?term=5792",5792)</f>
        <v>5792</v>
      </c>
      <c r="C98" s="9" t="s">
        <v>40</v>
      </c>
      <c r="D98" s="18" t="s">
        <v>309</v>
      </c>
      <c r="E98" s="9" t="s">
        <v>415</v>
      </c>
      <c r="F98" s="7" t="s">
        <v>420</v>
      </c>
      <c r="G98" s="7" t="s">
        <v>421</v>
      </c>
      <c r="H98" s="11">
        <v>179590</v>
      </c>
      <c r="I98" s="7" t="s">
        <v>422</v>
      </c>
      <c r="J98" s="13">
        <v>616001</v>
      </c>
      <c r="K98" s="31">
        <v>3</v>
      </c>
      <c r="L98" s="7" t="s">
        <v>24</v>
      </c>
      <c r="M98" s="7" t="s">
        <v>34</v>
      </c>
      <c r="N98" s="11" t="s">
        <v>24</v>
      </c>
    </row>
    <row r="99" spans="1:14" x14ac:dyDescent="0.35">
      <c r="A99" s="7" t="s">
        <v>423</v>
      </c>
      <c r="B99" s="8">
        <f>HYPERLINK("http://www.ncbi.nlm.nih.gov/gene/?term=5802",5802)</f>
        <v>5802</v>
      </c>
      <c r="C99" s="9" t="s">
        <v>40</v>
      </c>
      <c r="D99" s="18" t="s">
        <v>309</v>
      </c>
      <c r="E99" s="9" t="s">
        <v>415</v>
      </c>
      <c r="F99" s="7" t="s">
        <v>424</v>
      </c>
      <c r="G99" s="7" t="s">
        <v>425</v>
      </c>
      <c r="H99" s="11">
        <v>601576</v>
      </c>
      <c r="I99" s="7" t="s">
        <v>426</v>
      </c>
      <c r="J99" s="12"/>
      <c r="K99" s="31">
        <v>1</v>
      </c>
      <c r="L99" s="7" t="s">
        <v>24</v>
      </c>
      <c r="M99" s="7" t="s">
        <v>34</v>
      </c>
      <c r="N99" s="11" t="s">
        <v>24</v>
      </c>
    </row>
    <row r="100" spans="1:14" x14ac:dyDescent="0.35">
      <c r="A100" s="7" t="s">
        <v>427</v>
      </c>
      <c r="B100" s="8">
        <f>HYPERLINK("http://www.ncbi.nlm.nih.gov/gene/?term=5793",5793)</f>
        <v>5793</v>
      </c>
      <c r="C100" s="9" t="s">
        <v>40</v>
      </c>
      <c r="D100" s="18" t="s">
        <v>309</v>
      </c>
      <c r="E100" s="9" t="s">
        <v>427</v>
      </c>
      <c r="F100" s="7" t="s">
        <v>428</v>
      </c>
      <c r="G100" s="7" t="s">
        <v>429</v>
      </c>
      <c r="H100" s="11">
        <v>176886</v>
      </c>
      <c r="I100" s="7" t="s">
        <v>430</v>
      </c>
      <c r="J100" s="12"/>
      <c r="K100" s="31">
        <v>8</v>
      </c>
      <c r="L100" s="7" t="s">
        <v>24</v>
      </c>
      <c r="M100" s="7" t="s">
        <v>34</v>
      </c>
      <c r="N100" s="11" t="s">
        <v>24</v>
      </c>
    </row>
    <row r="101" spans="1:14" x14ac:dyDescent="0.35">
      <c r="A101" s="7" t="s">
        <v>431</v>
      </c>
      <c r="B101" s="8">
        <f>HYPERLINK("http://www.ncbi.nlm.nih.gov/gene/?term=5803",5803)</f>
        <v>5803</v>
      </c>
      <c r="C101" s="9" t="s">
        <v>40</v>
      </c>
      <c r="D101" s="18" t="s">
        <v>309</v>
      </c>
      <c r="E101" s="9" t="s">
        <v>427</v>
      </c>
      <c r="F101" s="7" t="s">
        <v>432</v>
      </c>
      <c r="G101" s="7" t="s">
        <v>433</v>
      </c>
      <c r="H101" s="11">
        <v>176891</v>
      </c>
      <c r="I101" s="7" t="s">
        <v>434</v>
      </c>
      <c r="J101" s="12"/>
      <c r="K101" s="31">
        <v>2</v>
      </c>
      <c r="L101" s="7" t="s">
        <v>24</v>
      </c>
      <c r="M101" s="7" t="s">
        <v>34</v>
      </c>
      <c r="N101" s="11" t="s">
        <v>24</v>
      </c>
    </row>
    <row r="102" spans="1:14" x14ac:dyDescent="0.35">
      <c r="A102" s="7" t="s">
        <v>435</v>
      </c>
      <c r="B102" s="8">
        <f>HYPERLINK("http://www.ncbi.nlm.nih.gov/gene/?term=5796",5796)</f>
        <v>5796</v>
      </c>
      <c r="C102" s="9" t="s">
        <v>40</v>
      </c>
      <c r="D102" s="18" t="s">
        <v>309</v>
      </c>
      <c r="E102" s="9" t="s">
        <v>435</v>
      </c>
      <c r="F102" s="7" t="s">
        <v>436</v>
      </c>
      <c r="G102" s="7" t="s">
        <v>437</v>
      </c>
      <c r="H102" s="11">
        <v>602545</v>
      </c>
      <c r="I102" s="7" t="s">
        <v>438</v>
      </c>
      <c r="J102" s="12"/>
      <c r="K102" s="31">
        <v>1</v>
      </c>
      <c r="L102" s="7" t="s">
        <v>24</v>
      </c>
      <c r="M102" s="7" t="s">
        <v>34</v>
      </c>
      <c r="N102" s="11" t="s">
        <v>24</v>
      </c>
    </row>
    <row r="103" spans="1:14" x14ac:dyDescent="0.35">
      <c r="A103" s="7" t="s">
        <v>439</v>
      </c>
      <c r="B103" s="8">
        <f>HYPERLINK("http://www.ncbi.nlm.nih.gov/gene/?term=5797",5797)</f>
        <v>5797</v>
      </c>
      <c r="C103" s="9" t="s">
        <v>40</v>
      </c>
      <c r="D103" s="18" t="s">
        <v>309</v>
      </c>
      <c r="E103" s="9" t="s">
        <v>435</v>
      </c>
      <c r="F103" s="7" t="s">
        <v>440</v>
      </c>
      <c r="G103" s="7" t="s">
        <v>441</v>
      </c>
      <c r="H103" s="11">
        <v>176888</v>
      </c>
      <c r="I103" s="7" t="s">
        <v>442</v>
      </c>
      <c r="J103" s="12"/>
      <c r="K103" s="31">
        <v>2</v>
      </c>
      <c r="L103" s="7" t="s">
        <v>24</v>
      </c>
      <c r="M103" s="7" t="s">
        <v>34</v>
      </c>
      <c r="N103" s="11" t="s">
        <v>24</v>
      </c>
    </row>
    <row r="104" spans="1:14" x14ac:dyDescent="0.35">
      <c r="A104" s="7" t="s">
        <v>443</v>
      </c>
      <c r="B104" s="8">
        <f>HYPERLINK("http://www.ncbi.nlm.nih.gov/gene/?term=11122",11122)</f>
        <v>11122</v>
      </c>
      <c r="C104" s="9" t="s">
        <v>40</v>
      </c>
      <c r="D104" s="18" t="s">
        <v>309</v>
      </c>
      <c r="E104" s="9" t="s">
        <v>435</v>
      </c>
      <c r="F104" s="7" t="s">
        <v>444</v>
      </c>
      <c r="G104" s="7" t="s">
        <v>445</v>
      </c>
      <c r="H104" s="11">
        <v>608712</v>
      </c>
      <c r="I104" s="7" t="s">
        <v>446</v>
      </c>
      <c r="J104" s="12"/>
      <c r="K104" s="31">
        <v>3</v>
      </c>
      <c r="L104" s="7" t="s">
        <v>24</v>
      </c>
      <c r="M104" s="7" t="s">
        <v>34</v>
      </c>
      <c r="N104" s="11" t="s">
        <v>24</v>
      </c>
    </row>
    <row r="105" spans="1:14" x14ac:dyDescent="0.35">
      <c r="A105" s="7" t="s">
        <v>447</v>
      </c>
      <c r="B105" s="8">
        <f>HYPERLINK("http://www.ncbi.nlm.nih.gov/gene/?term=10076",10076)</f>
        <v>10076</v>
      </c>
      <c r="C105" s="9" t="s">
        <v>40</v>
      </c>
      <c r="D105" s="18" t="s">
        <v>309</v>
      </c>
      <c r="E105" s="9" t="s">
        <v>435</v>
      </c>
      <c r="F105" s="7" t="s">
        <v>448</v>
      </c>
      <c r="G105" s="7" t="s">
        <v>449</v>
      </c>
      <c r="H105" s="11">
        <v>602454</v>
      </c>
      <c r="I105" s="7" t="s">
        <v>450</v>
      </c>
      <c r="J105" s="12"/>
      <c r="K105" s="31">
        <v>3</v>
      </c>
      <c r="L105" s="7" t="s">
        <v>24</v>
      </c>
      <c r="M105" s="7" t="s">
        <v>34</v>
      </c>
      <c r="N105" s="11" t="s">
        <v>24</v>
      </c>
    </row>
    <row r="106" spans="1:14" x14ac:dyDescent="0.35">
      <c r="A106" s="7" t="s">
        <v>451</v>
      </c>
      <c r="B106" s="8">
        <f>HYPERLINK("http://www.ncbi.nlm.nih.gov/gene/?term=5798",5798)</f>
        <v>5798</v>
      </c>
      <c r="C106" s="9" t="s">
        <v>40</v>
      </c>
      <c r="D106" s="18" t="s">
        <v>309</v>
      </c>
      <c r="E106" s="9" t="s">
        <v>451</v>
      </c>
      <c r="F106" s="7" t="s">
        <v>452</v>
      </c>
      <c r="G106" s="7" t="s">
        <v>453</v>
      </c>
      <c r="H106" s="11">
        <v>601773</v>
      </c>
      <c r="I106" s="7" t="s">
        <v>454</v>
      </c>
      <c r="J106" s="12"/>
      <c r="K106" s="31">
        <v>0</v>
      </c>
      <c r="L106" s="7" t="s">
        <v>34</v>
      </c>
      <c r="M106" s="7" t="s">
        <v>34</v>
      </c>
      <c r="N106" s="11" t="s">
        <v>38</v>
      </c>
    </row>
    <row r="107" spans="1:14" x14ac:dyDescent="0.35">
      <c r="A107" s="7" t="s">
        <v>455</v>
      </c>
      <c r="B107" s="8">
        <f>HYPERLINK("http://www.ncbi.nlm.nih.gov/gene/?term=5799",5799)</f>
        <v>5799</v>
      </c>
      <c r="C107" s="9" t="s">
        <v>40</v>
      </c>
      <c r="D107" s="18" t="s">
        <v>309</v>
      </c>
      <c r="E107" s="9" t="s">
        <v>451</v>
      </c>
      <c r="F107" s="7" t="s">
        <v>456</v>
      </c>
      <c r="G107" s="7" t="s">
        <v>457</v>
      </c>
      <c r="H107" s="11">
        <v>601698</v>
      </c>
      <c r="I107" s="7" t="s">
        <v>458</v>
      </c>
      <c r="J107" s="12"/>
      <c r="K107" s="31">
        <v>1</v>
      </c>
      <c r="L107" s="7" t="s">
        <v>34</v>
      </c>
      <c r="M107" s="7" t="s">
        <v>24</v>
      </c>
      <c r="N107" s="11" t="s">
        <v>24</v>
      </c>
    </row>
    <row r="108" spans="1:14" x14ac:dyDescent="0.35">
      <c r="A108" s="7" t="s">
        <v>459</v>
      </c>
      <c r="B108" s="8">
        <f>HYPERLINK("http://www.ncbi.nlm.nih.gov/gene/?term=9896",9896)</f>
        <v>9896</v>
      </c>
      <c r="C108" s="9" t="s">
        <v>40</v>
      </c>
      <c r="D108" s="19" t="s">
        <v>460</v>
      </c>
      <c r="E108" s="9" t="s">
        <v>459</v>
      </c>
      <c r="F108" s="7" t="s">
        <v>461</v>
      </c>
      <c r="G108" s="7" t="s">
        <v>462</v>
      </c>
      <c r="H108" s="11">
        <v>609390</v>
      </c>
      <c r="I108" s="7" t="s">
        <v>463</v>
      </c>
      <c r="J108" s="20">
        <v>216340</v>
      </c>
      <c r="K108" s="31">
        <v>0</v>
      </c>
      <c r="L108" s="7" t="s">
        <v>34</v>
      </c>
      <c r="M108" s="7" t="s">
        <v>24</v>
      </c>
      <c r="N108" s="11" t="s">
        <v>24</v>
      </c>
    </row>
    <row r="109" spans="1:14" x14ac:dyDescent="0.35">
      <c r="A109" s="7" t="s">
        <v>464</v>
      </c>
      <c r="B109" s="8">
        <f>HYPERLINK("http://www.ncbi.nlm.nih.gov/gene/?term=22876",22876)</f>
        <v>22876</v>
      </c>
      <c r="C109" s="9" t="s">
        <v>40</v>
      </c>
      <c r="D109" s="19" t="s">
        <v>460</v>
      </c>
      <c r="E109" s="9" t="s">
        <v>464</v>
      </c>
      <c r="F109" s="7" t="s">
        <v>465</v>
      </c>
      <c r="G109" s="7" t="s">
        <v>466</v>
      </c>
      <c r="H109" s="11">
        <v>609389</v>
      </c>
      <c r="I109" s="7" t="s">
        <v>467</v>
      </c>
      <c r="J109" s="12"/>
      <c r="K109" s="31">
        <v>2</v>
      </c>
      <c r="L109" s="7" t="s">
        <v>34</v>
      </c>
      <c r="M109" s="7" t="s">
        <v>24</v>
      </c>
      <c r="N109" s="11" t="s">
        <v>24</v>
      </c>
    </row>
    <row r="110" spans="1:14" x14ac:dyDescent="0.35">
      <c r="A110" s="7" t="s">
        <v>468</v>
      </c>
      <c r="B110" s="8">
        <f>HYPERLINK("http://www.ncbi.nlm.nih.gov/gene/?term=22908",22908)</f>
        <v>22908</v>
      </c>
      <c r="C110" s="9" t="s">
        <v>40</v>
      </c>
      <c r="D110" s="19" t="s">
        <v>460</v>
      </c>
      <c r="E110" s="9" t="s">
        <v>469</v>
      </c>
      <c r="F110" s="7" t="s">
        <v>469</v>
      </c>
      <c r="G110" s="7" t="s">
        <v>470</v>
      </c>
      <c r="H110" s="11">
        <v>606569</v>
      </c>
      <c r="I110" s="7" t="s">
        <v>348</v>
      </c>
      <c r="J110" s="12"/>
      <c r="K110" s="31">
        <v>0</v>
      </c>
      <c r="L110" s="7" t="s">
        <v>34</v>
      </c>
      <c r="M110" s="7" t="s">
        <v>24</v>
      </c>
      <c r="N110" s="11" t="s">
        <v>24</v>
      </c>
    </row>
    <row r="111" spans="1:14" x14ac:dyDescent="0.35">
      <c r="A111" s="7" t="s">
        <v>471</v>
      </c>
      <c r="B111" s="8">
        <f>HYPERLINK("http://www.ncbi.nlm.nih.gov/gene/?term=8867",8867)</f>
        <v>8867</v>
      </c>
      <c r="C111" s="9" t="s">
        <v>40</v>
      </c>
      <c r="D111" s="19" t="s">
        <v>460</v>
      </c>
      <c r="E111" s="9" t="s">
        <v>472</v>
      </c>
      <c r="F111" s="7" t="s">
        <v>473</v>
      </c>
      <c r="G111" s="7" t="s">
        <v>474</v>
      </c>
      <c r="H111" s="11">
        <v>604297</v>
      </c>
      <c r="I111" s="7" t="s">
        <v>475</v>
      </c>
      <c r="J111" s="20">
        <v>617389</v>
      </c>
      <c r="K111" s="31">
        <v>2</v>
      </c>
      <c r="L111" s="7" t="s">
        <v>34</v>
      </c>
      <c r="M111" s="7" t="s">
        <v>24</v>
      </c>
      <c r="N111" s="11" t="s">
        <v>24</v>
      </c>
    </row>
    <row r="112" spans="1:14" x14ac:dyDescent="0.35">
      <c r="A112" s="7" t="s">
        <v>476</v>
      </c>
      <c r="B112" s="8">
        <f>HYPERLINK("http://www.ncbi.nlm.nih.gov/gene/?term=8871",8871)</f>
        <v>8871</v>
      </c>
      <c r="C112" s="9" t="s">
        <v>40</v>
      </c>
      <c r="D112" s="19" t="s">
        <v>460</v>
      </c>
      <c r="E112" s="9" t="s">
        <v>472</v>
      </c>
      <c r="F112" s="7" t="s">
        <v>477</v>
      </c>
      <c r="G112" s="7" t="s">
        <v>478</v>
      </c>
      <c r="H112" s="11">
        <v>609410</v>
      </c>
      <c r="I112" s="7" t="s">
        <v>479</v>
      </c>
      <c r="J112" s="12"/>
      <c r="K112" s="31">
        <v>1</v>
      </c>
      <c r="L112" s="7" t="s">
        <v>34</v>
      </c>
      <c r="M112" s="7" t="s">
        <v>24</v>
      </c>
      <c r="N112" s="11" t="s">
        <v>24</v>
      </c>
    </row>
    <row r="113" spans="1:14" x14ac:dyDescent="0.35">
      <c r="A113" s="7" t="s">
        <v>480</v>
      </c>
      <c r="B113" s="8">
        <f>HYPERLINK("http://www.ncbi.nlm.nih.gov/gene/?term=52",52)</f>
        <v>52</v>
      </c>
      <c r="C113" s="9" t="s">
        <v>481</v>
      </c>
      <c r="D113" s="21" t="s">
        <v>480</v>
      </c>
      <c r="E113" s="9" t="s">
        <v>480</v>
      </c>
      <c r="F113" s="7" t="s">
        <v>482</v>
      </c>
      <c r="G113" s="7" t="s">
        <v>483</v>
      </c>
      <c r="H113" s="11">
        <v>171500</v>
      </c>
      <c r="I113" s="7" t="s">
        <v>484</v>
      </c>
      <c r="J113" s="12"/>
      <c r="K113" s="31">
        <v>0</v>
      </c>
      <c r="L113" s="7" t="s">
        <v>24</v>
      </c>
      <c r="M113" s="7" t="s">
        <v>24</v>
      </c>
      <c r="N113" s="11" t="s">
        <v>24</v>
      </c>
    </row>
    <row r="114" spans="1:14" x14ac:dyDescent="0.35">
      <c r="A114" s="7" t="s">
        <v>485</v>
      </c>
      <c r="B114" s="8">
        <f>HYPERLINK("http://www.ncbi.nlm.nih.gov/gene/?term=29101",29101)</f>
        <v>29101</v>
      </c>
      <c r="C114" s="9" t="s">
        <v>481</v>
      </c>
      <c r="D114" s="21" t="s">
        <v>485</v>
      </c>
      <c r="E114" s="9" t="s">
        <v>485</v>
      </c>
      <c r="F114" s="7" t="s">
        <v>486</v>
      </c>
      <c r="G114" s="7" t="s">
        <v>487</v>
      </c>
      <c r="H114" s="11"/>
      <c r="I114" s="7" t="s">
        <v>488</v>
      </c>
      <c r="J114" s="12"/>
      <c r="K114" s="31">
        <v>0</v>
      </c>
      <c r="L114" s="7" t="s">
        <v>24</v>
      </c>
      <c r="M114" s="7" t="s">
        <v>34</v>
      </c>
      <c r="N114" s="11" t="s">
        <v>24</v>
      </c>
    </row>
    <row r="115" spans="1:14" x14ac:dyDescent="0.35">
      <c r="A115" s="7" t="s">
        <v>489</v>
      </c>
      <c r="B115" s="8">
        <f>HYPERLINK("http://www.ncbi.nlm.nih.gov/gene/?term=993",993)</f>
        <v>993</v>
      </c>
      <c r="C115" s="9" t="s">
        <v>490</v>
      </c>
      <c r="D115" s="14" t="s">
        <v>491</v>
      </c>
      <c r="E115" s="9" t="s">
        <v>491</v>
      </c>
      <c r="F115" s="7" t="s">
        <v>492</v>
      </c>
      <c r="G115" s="7" t="s">
        <v>493</v>
      </c>
      <c r="H115" s="11">
        <v>116947</v>
      </c>
      <c r="I115" s="7" t="s">
        <v>150</v>
      </c>
      <c r="J115" s="12"/>
      <c r="K115" s="31">
        <v>1</v>
      </c>
      <c r="L115" s="7" t="s">
        <v>24</v>
      </c>
      <c r="M115" s="7" t="s">
        <v>34</v>
      </c>
      <c r="N115" s="11" t="s">
        <v>24</v>
      </c>
    </row>
    <row r="116" spans="1:14" x14ac:dyDescent="0.35">
      <c r="A116" s="7" t="s">
        <v>494</v>
      </c>
      <c r="B116" s="8">
        <f>HYPERLINK("http://www.ncbi.nlm.nih.gov/gene/?term=994",994)</f>
        <v>994</v>
      </c>
      <c r="C116" s="9" t="s">
        <v>490</v>
      </c>
      <c r="D116" s="14" t="s">
        <v>491</v>
      </c>
      <c r="E116" s="9" t="s">
        <v>491</v>
      </c>
      <c r="F116" s="7"/>
      <c r="G116" s="7" t="s">
        <v>495</v>
      </c>
      <c r="H116" s="11">
        <v>116949</v>
      </c>
      <c r="I116" s="7" t="s">
        <v>385</v>
      </c>
      <c r="J116" s="12"/>
      <c r="K116" s="31">
        <v>1</v>
      </c>
      <c r="L116" s="7" t="s">
        <v>24</v>
      </c>
      <c r="M116" s="7" t="s">
        <v>34</v>
      </c>
      <c r="N116" s="11" t="s">
        <v>24</v>
      </c>
    </row>
    <row r="117" spans="1:14" x14ac:dyDescent="0.35">
      <c r="A117" s="7" t="s">
        <v>496</v>
      </c>
      <c r="B117" s="8">
        <f>HYPERLINK("http://www.ncbi.nlm.nih.gov/gene/?term=995",995)</f>
        <v>995</v>
      </c>
      <c r="C117" s="9" t="s">
        <v>490</v>
      </c>
      <c r="D117" s="14" t="s">
        <v>491</v>
      </c>
      <c r="E117" s="9" t="s">
        <v>491</v>
      </c>
      <c r="F117" s="7" t="s">
        <v>497</v>
      </c>
      <c r="G117" s="7" t="s">
        <v>498</v>
      </c>
      <c r="H117" s="11">
        <v>157680</v>
      </c>
      <c r="I117" s="7" t="s">
        <v>499</v>
      </c>
      <c r="J117" s="12"/>
      <c r="K117" s="31">
        <v>0</v>
      </c>
      <c r="L117" s="7" t="s">
        <v>24</v>
      </c>
      <c r="M117" s="7" t="s">
        <v>34</v>
      </c>
      <c r="N117" s="11" t="s">
        <v>24</v>
      </c>
    </row>
    <row r="118" spans="1:14" x14ac:dyDescent="0.35">
      <c r="A118" s="7" t="s">
        <v>500</v>
      </c>
      <c r="B118" s="8">
        <f>HYPERLINK("http://www.ncbi.nlm.nih.gov/gene/?term=2138",2138)</f>
        <v>2138</v>
      </c>
      <c r="C118" s="9" t="s">
        <v>501</v>
      </c>
      <c r="D118" s="22" t="s">
        <v>502</v>
      </c>
      <c r="E118" s="9" t="s">
        <v>502</v>
      </c>
      <c r="F118" s="7" t="s">
        <v>503</v>
      </c>
      <c r="G118" s="7" t="s">
        <v>504</v>
      </c>
      <c r="H118" s="11">
        <v>601653</v>
      </c>
      <c r="I118" s="7" t="s">
        <v>505</v>
      </c>
      <c r="J118" s="13" t="s">
        <v>506</v>
      </c>
      <c r="K118" s="31">
        <v>2</v>
      </c>
      <c r="L118" s="7" t="s">
        <v>24</v>
      </c>
      <c r="M118" s="7" t="s">
        <v>34</v>
      </c>
      <c r="N118" s="11" t="s">
        <v>24</v>
      </c>
    </row>
    <row r="119" spans="1:14" x14ac:dyDescent="0.35">
      <c r="A119" s="7" t="s">
        <v>507</v>
      </c>
      <c r="B119" s="8">
        <f>HYPERLINK("http://www.ncbi.nlm.nih.gov/gene/?term=2139",2139)</f>
        <v>2139</v>
      </c>
      <c r="C119" s="9" t="s">
        <v>501</v>
      </c>
      <c r="D119" s="22" t="s">
        <v>502</v>
      </c>
      <c r="E119" s="9" t="s">
        <v>502</v>
      </c>
      <c r="F119" s="7" t="s">
        <v>508</v>
      </c>
      <c r="G119" s="7" t="s">
        <v>509</v>
      </c>
      <c r="H119" s="11">
        <v>601654</v>
      </c>
      <c r="I119" s="7" t="s">
        <v>510</v>
      </c>
      <c r="J119" s="12"/>
      <c r="K119" s="31">
        <v>0</v>
      </c>
      <c r="L119" s="7" t="s">
        <v>24</v>
      </c>
      <c r="M119" s="7" t="s">
        <v>34</v>
      </c>
      <c r="N119" s="11" t="s">
        <v>24</v>
      </c>
    </row>
    <row r="120" spans="1:14" x14ac:dyDescent="0.35">
      <c r="A120" s="7" t="s">
        <v>511</v>
      </c>
      <c r="B120" s="8">
        <f>HYPERLINK("http://www.ncbi.nlm.nih.gov/gene/?term=2140",2140)</f>
        <v>2140</v>
      </c>
      <c r="C120" s="9" t="s">
        <v>501</v>
      </c>
      <c r="D120" s="22" t="s">
        <v>502</v>
      </c>
      <c r="E120" s="9" t="s">
        <v>502</v>
      </c>
      <c r="F120" s="7"/>
      <c r="G120" s="7" t="s">
        <v>512</v>
      </c>
      <c r="H120" s="11">
        <v>601655</v>
      </c>
      <c r="I120" s="7" t="s">
        <v>513</v>
      </c>
      <c r="J120" s="12"/>
      <c r="K120" s="31">
        <v>0</v>
      </c>
      <c r="L120" s="7" t="s">
        <v>24</v>
      </c>
      <c r="M120" s="7" t="s">
        <v>34</v>
      </c>
      <c r="N120" s="11" t="s">
        <v>24</v>
      </c>
    </row>
    <row r="121" spans="1:14" x14ac:dyDescent="0.35">
      <c r="A121" s="7" t="s">
        <v>514</v>
      </c>
      <c r="B121" s="8">
        <f>HYPERLINK("http://www.ncbi.nlm.nih.gov/gene/?term=2070",2070)</f>
        <v>2070</v>
      </c>
      <c r="C121" s="9" t="s">
        <v>501</v>
      </c>
      <c r="D121" s="22" t="s">
        <v>502</v>
      </c>
      <c r="E121" s="9" t="s">
        <v>502</v>
      </c>
      <c r="F121" s="7" t="s">
        <v>515</v>
      </c>
      <c r="G121" s="7" t="s">
        <v>516</v>
      </c>
      <c r="H121" s="11">
        <v>603550</v>
      </c>
      <c r="I121" s="7" t="s">
        <v>517</v>
      </c>
      <c r="J121" s="13" t="s">
        <v>518</v>
      </c>
      <c r="K121" s="31">
        <v>0</v>
      </c>
      <c r="L121" s="7" t="s">
        <v>34</v>
      </c>
      <c r="M121" s="7" t="s">
        <v>34</v>
      </c>
      <c r="N121" s="11" t="s">
        <v>38</v>
      </c>
    </row>
    <row r="122" spans="1:14" x14ac:dyDescent="0.35">
      <c r="A122" s="7" t="s">
        <v>519</v>
      </c>
      <c r="B122" s="8">
        <f>HYPERLINK("http://www.ncbi.nlm.nih.gov/gene/?term=51496",51496)</f>
        <v>51496</v>
      </c>
      <c r="C122" s="9" t="s">
        <v>501</v>
      </c>
      <c r="D122" s="18" t="s">
        <v>520</v>
      </c>
      <c r="E122" s="9" t="s">
        <v>519</v>
      </c>
      <c r="F122" s="7" t="s">
        <v>521</v>
      </c>
      <c r="G122" s="7" t="s">
        <v>522</v>
      </c>
      <c r="H122" s="11"/>
      <c r="I122" s="7" t="s">
        <v>523</v>
      </c>
      <c r="J122" s="12"/>
      <c r="K122" s="31">
        <v>0</v>
      </c>
      <c r="L122" s="7" t="s">
        <v>34</v>
      </c>
      <c r="M122" s="7" t="s">
        <v>34</v>
      </c>
      <c r="N122" s="11" t="s">
        <v>38</v>
      </c>
    </row>
    <row r="123" spans="1:14" x14ac:dyDescent="0.35">
      <c r="A123" s="7" t="s">
        <v>524</v>
      </c>
      <c r="B123" s="8">
        <f>HYPERLINK("http://www.ncbi.nlm.nih.gov/gene/?term=23399",23399)</f>
        <v>23399</v>
      </c>
      <c r="C123" s="9" t="s">
        <v>501</v>
      </c>
      <c r="D123" s="18" t="s">
        <v>520</v>
      </c>
      <c r="E123" s="9" t="s">
        <v>525</v>
      </c>
      <c r="F123" s="7" t="s">
        <v>526</v>
      </c>
      <c r="G123" s="7" t="s">
        <v>527</v>
      </c>
      <c r="H123" s="11">
        <v>610684</v>
      </c>
      <c r="I123" s="7" t="s">
        <v>528</v>
      </c>
      <c r="J123" s="12"/>
      <c r="K123" s="31">
        <v>0</v>
      </c>
      <c r="L123" s="7" t="s">
        <v>34</v>
      </c>
      <c r="M123" s="7" t="s">
        <v>34</v>
      </c>
      <c r="N123" s="11" t="s">
        <v>38</v>
      </c>
    </row>
    <row r="124" spans="1:14" x14ac:dyDescent="0.35">
      <c r="A124" s="7" t="s">
        <v>529</v>
      </c>
      <c r="B124" s="8">
        <f>HYPERLINK("http://www.ncbi.nlm.nih.gov/gene/?term=9150",9150)</f>
        <v>9150</v>
      </c>
      <c r="C124" s="9" t="s">
        <v>501</v>
      </c>
      <c r="D124" s="18" t="s">
        <v>520</v>
      </c>
      <c r="E124" s="9" t="s">
        <v>529</v>
      </c>
      <c r="F124" s="7" t="s">
        <v>530</v>
      </c>
      <c r="G124" s="7" t="s">
        <v>531</v>
      </c>
      <c r="H124" s="11">
        <v>604927</v>
      </c>
      <c r="I124" s="7" t="s">
        <v>532</v>
      </c>
      <c r="J124" s="13">
        <v>604168</v>
      </c>
      <c r="K124" s="31">
        <v>2</v>
      </c>
      <c r="L124" s="7" t="s">
        <v>24</v>
      </c>
      <c r="M124" s="7" t="s">
        <v>34</v>
      </c>
      <c r="N124" s="11" t="s">
        <v>24</v>
      </c>
    </row>
    <row r="125" spans="1:14" x14ac:dyDescent="0.35">
      <c r="A125" s="7" t="s">
        <v>533</v>
      </c>
      <c r="B125" s="8">
        <f>HYPERLINK("http://www.ncbi.nlm.nih.gov/gene/?term=58190",58190)</f>
        <v>58190</v>
      </c>
      <c r="C125" s="9" t="s">
        <v>501</v>
      </c>
      <c r="D125" s="18" t="s">
        <v>520</v>
      </c>
      <c r="E125" s="9" t="s">
        <v>534</v>
      </c>
      <c r="F125" s="7" t="s">
        <v>535</v>
      </c>
      <c r="G125" s="7" t="s">
        <v>536</v>
      </c>
      <c r="H125" s="11">
        <v>605323</v>
      </c>
      <c r="I125" s="7" t="s">
        <v>537</v>
      </c>
      <c r="J125" s="12"/>
      <c r="K125" s="31">
        <v>1</v>
      </c>
      <c r="L125" s="7" t="s">
        <v>24</v>
      </c>
      <c r="M125" s="7" t="s">
        <v>34</v>
      </c>
      <c r="N125" s="11" t="s">
        <v>24</v>
      </c>
    </row>
    <row r="126" spans="1:14" x14ac:dyDescent="0.35">
      <c r="A126" s="7" t="s">
        <v>538</v>
      </c>
      <c r="B126" s="8">
        <f>HYPERLINK("http://www.ncbi.nlm.nih.gov/gene/?term=10106",10106)</f>
        <v>10106</v>
      </c>
      <c r="C126" s="9" t="s">
        <v>501</v>
      </c>
      <c r="D126" s="18" t="s">
        <v>520</v>
      </c>
      <c r="E126" s="9" t="s">
        <v>534</v>
      </c>
      <c r="F126" s="7" t="s">
        <v>539</v>
      </c>
      <c r="G126" s="7" t="s">
        <v>540</v>
      </c>
      <c r="H126" s="11">
        <v>608711</v>
      </c>
      <c r="I126" s="7" t="s">
        <v>541</v>
      </c>
      <c r="J126" s="12"/>
      <c r="K126" s="31">
        <v>1</v>
      </c>
      <c r="L126" s="7" t="s">
        <v>24</v>
      </c>
      <c r="M126" s="7" t="s">
        <v>34</v>
      </c>
      <c r="N126" s="11" t="s">
        <v>24</v>
      </c>
    </row>
    <row r="127" spans="1:14" x14ac:dyDescent="0.35">
      <c r="A127" s="7" t="s">
        <v>542</v>
      </c>
      <c r="B127" s="8">
        <f>HYPERLINK("http://www.ncbi.nlm.nih.gov/gene/?term=10217",10217)</f>
        <v>10217</v>
      </c>
      <c r="C127" s="9" t="s">
        <v>501</v>
      </c>
      <c r="D127" s="18" t="s">
        <v>520</v>
      </c>
      <c r="E127" s="9" t="s">
        <v>534</v>
      </c>
      <c r="F127" s="7" t="s">
        <v>543</v>
      </c>
      <c r="G127" s="7" t="s">
        <v>544</v>
      </c>
      <c r="H127" s="11">
        <v>608592</v>
      </c>
      <c r="I127" s="7" t="s">
        <v>348</v>
      </c>
      <c r="J127" s="12"/>
      <c r="K127" s="31">
        <v>0</v>
      </c>
      <c r="L127" s="7" t="s">
        <v>24</v>
      </c>
      <c r="M127" s="7" t="s">
        <v>34</v>
      </c>
      <c r="N127" s="11" t="s">
        <v>24</v>
      </c>
    </row>
    <row r="128" spans="1:14" x14ac:dyDescent="0.35">
      <c r="A128" s="7" t="s">
        <v>545</v>
      </c>
      <c r="B128" s="8">
        <f>HYPERLINK("http://www.ncbi.nlm.nih.gov/gene/?term=92609",92609)</f>
        <v>92609</v>
      </c>
      <c r="C128" s="9" t="s">
        <v>501</v>
      </c>
      <c r="D128" s="18" t="s">
        <v>520</v>
      </c>
      <c r="E128" s="9" t="s">
        <v>546</v>
      </c>
      <c r="F128" s="7" t="s">
        <v>547</v>
      </c>
      <c r="G128" s="7" t="s">
        <v>548</v>
      </c>
      <c r="H128" s="11">
        <v>607381</v>
      </c>
      <c r="I128" s="7" t="s">
        <v>549</v>
      </c>
      <c r="J128" s="12"/>
      <c r="K128" s="31">
        <v>1</v>
      </c>
      <c r="L128" s="7" t="s">
        <v>34</v>
      </c>
      <c r="M128" s="7" t="s">
        <v>34</v>
      </c>
      <c r="N128" s="11" t="s">
        <v>38</v>
      </c>
    </row>
    <row r="129" spans="1:14" x14ac:dyDescent="0.35">
      <c r="A129" s="7" t="s">
        <v>550</v>
      </c>
      <c r="B129" s="8">
        <f>HYPERLINK("http://www.ncbi.nlm.nih.gov/gene/?term=134510",134510)</f>
        <v>134510</v>
      </c>
      <c r="C129" s="9" t="s">
        <v>501</v>
      </c>
      <c r="D129" s="18" t="s">
        <v>520</v>
      </c>
      <c r="E129" s="9" t="s">
        <v>550</v>
      </c>
      <c r="F129" s="7" t="s">
        <v>551</v>
      </c>
      <c r="G129" s="7" t="s">
        <v>552</v>
      </c>
      <c r="H129" s="11">
        <v>609867</v>
      </c>
      <c r="I129" s="7" t="s">
        <v>553</v>
      </c>
      <c r="J129" s="12"/>
      <c r="K129" s="31">
        <v>1</v>
      </c>
      <c r="L129" s="7" t="s">
        <v>34</v>
      </c>
      <c r="M129" s="7" t="s">
        <v>34</v>
      </c>
      <c r="N129" s="11" t="s">
        <v>38</v>
      </c>
    </row>
    <row r="130" spans="1:14" x14ac:dyDescent="0.35">
      <c r="A130" s="7" t="s">
        <v>554</v>
      </c>
      <c r="B130" s="8">
        <f>HYPERLINK("http://www.ncbi.nlm.nih.gov/gene/?term=27440",27440)</f>
        <v>27440</v>
      </c>
      <c r="C130" s="9" t="s">
        <v>501</v>
      </c>
      <c r="D130" s="17" t="s">
        <v>555</v>
      </c>
      <c r="E130" s="9" t="s">
        <v>556</v>
      </c>
      <c r="F130" s="7"/>
      <c r="G130" s="7" t="s">
        <v>557</v>
      </c>
      <c r="H130" s="11"/>
      <c r="I130" s="7"/>
      <c r="J130" s="12"/>
      <c r="K130" s="31">
        <v>0</v>
      </c>
      <c r="L130" s="7" t="s">
        <v>34</v>
      </c>
      <c r="M130" s="7" t="s">
        <v>34</v>
      </c>
      <c r="N130" s="11" t="s">
        <v>38</v>
      </c>
    </row>
    <row r="131" spans="1:14" x14ac:dyDescent="0.35">
      <c r="A131" s="7" t="s">
        <v>558</v>
      </c>
      <c r="B131" s="8">
        <f>HYPERLINK("http://www.ncbi.nlm.nih.gov/gene/?term=84064",84064)</f>
        <v>84064</v>
      </c>
      <c r="C131" s="9" t="s">
        <v>501</v>
      </c>
      <c r="D131" s="17" t="s">
        <v>555</v>
      </c>
      <c r="E131" s="9" t="s">
        <v>559</v>
      </c>
      <c r="F131" s="7" t="s">
        <v>560</v>
      </c>
      <c r="G131" s="7" t="s">
        <v>561</v>
      </c>
      <c r="H131" s="11"/>
      <c r="I131" s="7" t="s">
        <v>562</v>
      </c>
      <c r="J131" s="12"/>
      <c r="K131" s="31">
        <v>1</v>
      </c>
      <c r="L131" s="7" t="s">
        <v>34</v>
      </c>
      <c r="M131" s="7" t="s">
        <v>34</v>
      </c>
      <c r="N131" s="11" t="s">
        <v>38</v>
      </c>
    </row>
    <row r="132" spans="1:14" x14ac:dyDescent="0.35">
      <c r="A132" s="7" t="s">
        <v>559</v>
      </c>
      <c r="B132" s="8">
        <f>HYPERLINK("http://www.ncbi.nlm.nih.gov/gene/?term=64077",64077)</f>
        <v>64077</v>
      </c>
      <c r="C132" s="9" t="s">
        <v>501</v>
      </c>
      <c r="D132" s="17" t="s">
        <v>555</v>
      </c>
      <c r="E132" s="9" t="s">
        <v>559</v>
      </c>
      <c r="F132" s="7" t="s">
        <v>563</v>
      </c>
      <c r="G132" s="7" t="s">
        <v>564</v>
      </c>
      <c r="H132" s="11"/>
      <c r="I132" s="7" t="s">
        <v>565</v>
      </c>
      <c r="J132" s="12"/>
      <c r="K132" s="31">
        <v>0</v>
      </c>
      <c r="L132" s="7" t="s">
        <v>34</v>
      </c>
      <c r="M132" s="7" t="s">
        <v>34</v>
      </c>
      <c r="N132" s="11" t="s">
        <v>38</v>
      </c>
    </row>
    <row r="133" spans="1:14" x14ac:dyDescent="0.35">
      <c r="A133" s="7" t="s">
        <v>566</v>
      </c>
      <c r="B133" s="8">
        <f>HYPERLINK("http://www.ncbi.nlm.nih.gov/gene/?term=57026",57026)</f>
        <v>57026</v>
      </c>
      <c r="C133" s="23" t="s">
        <v>501</v>
      </c>
      <c r="D133" s="24" t="s">
        <v>555</v>
      </c>
      <c r="E133" s="23" t="s">
        <v>567</v>
      </c>
      <c r="F133" s="7" t="s">
        <v>568</v>
      </c>
      <c r="G133" s="7" t="s">
        <v>569</v>
      </c>
      <c r="H133" s="11">
        <v>609246</v>
      </c>
      <c r="I133" s="7" t="s">
        <v>570</v>
      </c>
      <c r="J133" s="12"/>
      <c r="K133" s="31">
        <v>0</v>
      </c>
      <c r="L133" s="7" t="s">
        <v>24</v>
      </c>
      <c r="M133" s="7" t="s">
        <v>24</v>
      </c>
      <c r="N133" s="11" t="s">
        <v>24</v>
      </c>
    </row>
    <row r="134" spans="1:14" x14ac:dyDescent="0.35">
      <c r="A134" s="7" t="s">
        <v>567</v>
      </c>
      <c r="B134" s="8">
        <f>HYPERLINK("http://www.ncbi.nlm.nih.gov/gene/?term=283871",283871)</f>
        <v>283871</v>
      </c>
      <c r="C134" s="9" t="s">
        <v>501</v>
      </c>
      <c r="D134" s="17" t="s">
        <v>555</v>
      </c>
      <c r="E134" s="9" t="s">
        <v>567</v>
      </c>
      <c r="F134" s="7" t="s">
        <v>571</v>
      </c>
      <c r="G134" s="7" t="s">
        <v>572</v>
      </c>
      <c r="H134" s="11">
        <v>172280</v>
      </c>
      <c r="I134" s="7" t="s">
        <v>573</v>
      </c>
      <c r="J134" s="12"/>
      <c r="K134" s="31">
        <v>2</v>
      </c>
      <c r="L134" s="7" t="s">
        <v>24</v>
      </c>
      <c r="M134" s="7" t="s">
        <v>24</v>
      </c>
      <c r="N134" s="11" t="s">
        <v>24</v>
      </c>
    </row>
    <row r="135" spans="1:14" x14ac:dyDescent="0.35">
      <c r="A135" s="7" t="s">
        <v>574</v>
      </c>
      <c r="B135" s="8">
        <f>HYPERLINK("http://www.ncbi.nlm.nih.gov/gene/?term=5207",5207)</f>
        <v>5207</v>
      </c>
      <c r="C135" s="9" t="s">
        <v>575</v>
      </c>
      <c r="D135" s="25" t="s">
        <v>576</v>
      </c>
      <c r="E135" s="9" t="s">
        <v>577</v>
      </c>
      <c r="F135" s="7" t="s">
        <v>578</v>
      </c>
      <c r="G135" s="7" t="s">
        <v>579</v>
      </c>
      <c r="H135" s="11">
        <v>311790</v>
      </c>
      <c r="I135" s="7" t="s">
        <v>580</v>
      </c>
      <c r="J135" s="12"/>
      <c r="K135" s="31">
        <v>0</v>
      </c>
      <c r="L135" s="7" t="s">
        <v>34</v>
      </c>
      <c r="M135" s="7" t="s">
        <v>24</v>
      </c>
      <c r="N135" s="11" t="s">
        <v>24</v>
      </c>
    </row>
    <row r="136" spans="1:14" x14ac:dyDescent="0.35">
      <c r="A136" s="7" t="s">
        <v>581</v>
      </c>
      <c r="B136" s="8">
        <f>HYPERLINK("http://www.ncbi.nlm.nih.gov/gene/?term=5208",5208)</f>
        <v>5208</v>
      </c>
      <c r="C136" s="9" t="s">
        <v>575</v>
      </c>
      <c r="D136" s="25" t="s">
        <v>576</v>
      </c>
      <c r="E136" s="9" t="s">
        <v>577</v>
      </c>
      <c r="F136" s="7" t="s">
        <v>582</v>
      </c>
      <c r="G136" s="7" t="s">
        <v>583</v>
      </c>
      <c r="H136" s="11">
        <v>171835</v>
      </c>
      <c r="I136" s="7" t="s">
        <v>584</v>
      </c>
      <c r="J136" s="12"/>
      <c r="K136" s="31">
        <v>2</v>
      </c>
      <c r="L136" s="7" t="s">
        <v>34</v>
      </c>
      <c r="M136" s="7" t="s">
        <v>24</v>
      </c>
      <c r="N136" s="11" t="s">
        <v>24</v>
      </c>
    </row>
    <row r="137" spans="1:14" x14ac:dyDescent="0.35">
      <c r="A137" s="7" t="s">
        <v>585</v>
      </c>
      <c r="B137" s="8">
        <f>HYPERLINK("http://www.ncbi.nlm.nih.gov/gene/?term=5209",5209)</f>
        <v>5209</v>
      </c>
      <c r="C137" s="9" t="s">
        <v>575</v>
      </c>
      <c r="D137" s="25" t="s">
        <v>576</v>
      </c>
      <c r="E137" s="9" t="s">
        <v>577</v>
      </c>
      <c r="F137" s="7" t="s">
        <v>586</v>
      </c>
      <c r="G137" s="7" t="s">
        <v>587</v>
      </c>
      <c r="H137" s="11">
        <v>605319</v>
      </c>
      <c r="I137" s="7" t="s">
        <v>588</v>
      </c>
      <c r="J137" s="12"/>
      <c r="K137" s="31">
        <v>1</v>
      </c>
      <c r="L137" s="7" t="s">
        <v>34</v>
      </c>
      <c r="M137" s="7" t="s">
        <v>34</v>
      </c>
      <c r="N137" s="11" t="s">
        <v>208</v>
      </c>
    </row>
    <row r="138" spans="1:14" x14ac:dyDescent="0.35">
      <c r="A138" s="7" t="s">
        <v>589</v>
      </c>
      <c r="B138" s="8">
        <f>HYPERLINK("http://www.ncbi.nlm.nih.gov/gene/?term=5210",5210)</f>
        <v>5210</v>
      </c>
      <c r="C138" s="9" t="s">
        <v>575</v>
      </c>
      <c r="D138" s="25" t="s">
        <v>576</v>
      </c>
      <c r="E138" s="9" t="s">
        <v>577</v>
      </c>
      <c r="F138" s="7"/>
      <c r="G138" s="7" t="s">
        <v>590</v>
      </c>
      <c r="H138" s="11">
        <v>605320</v>
      </c>
      <c r="I138" s="7" t="s">
        <v>591</v>
      </c>
      <c r="J138" s="12"/>
      <c r="K138" s="31">
        <v>1</v>
      </c>
      <c r="L138" s="7" t="s">
        <v>34</v>
      </c>
      <c r="M138" s="7" t="s">
        <v>24</v>
      </c>
      <c r="N138" s="11" t="s">
        <v>24</v>
      </c>
    </row>
    <row r="139" spans="1:14" x14ac:dyDescent="0.35">
      <c r="A139" s="7" t="s">
        <v>592</v>
      </c>
      <c r="B139" s="8">
        <f>HYPERLINK("http://www.ncbi.nlm.nih.gov/gene/?term=669",669)</f>
        <v>669</v>
      </c>
      <c r="C139" s="9" t="s">
        <v>575</v>
      </c>
      <c r="D139" s="25" t="s">
        <v>576</v>
      </c>
      <c r="E139" s="9" t="s">
        <v>593</v>
      </c>
      <c r="F139" s="7" t="s">
        <v>594</v>
      </c>
      <c r="G139" s="7" t="s">
        <v>595</v>
      </c>
      <c r="H139" s="11">
        <v>613896</v>
      </c>
      <c r="I139" s="7" t="s">
        <v>596</v>
      </c>
      <c r="J139" s="13">
        <v>222800</v>
      </c>
      <c r="K139" s="31">
        <v>0</v>
      </c>
      <c r="L139" s="7" t="s">
        <v>34</v>
      </c>
      <c r="M139" s="7" t="s">
        <v>24</v>
      </c>
      <c r="N139" s="11" t="s">
        <v>24</v>
      </c>
    </row>
    <row r="140" spans="1:14" x14ac:dyDescent="0.35">
      <c r="A140" s="7" t="s">
        <v>597</v>
      </c>
      <c r="B140" s="8">
        <f>HYPERLINK("http://www.ncbi.nlm.nih.gov/gene/?term=5223",5223)</f>
        <v>5223</v>
      </c>
      <c r="C140" s="9" t="s">
        <v>575</v>
      </c>
      <c r="D140" s="25" t="s">
        <v>576</v>
      </c>
      <c r="E140" s="9" t="s">
        <v>593</v>
      </c>
      <c r="F140" s="7" t="s">
        <v>598</v>
      </c>
      <c r="G140" s="7" t="s">
        <v>599</v>
      </c>
      <c r="H140" s="11">
        <v>172250</v>
      </c>
      <c r="I140" s="7" t="s">
        <v>600</v>
      </c>
      <c r="J140" s="12"/>
      <c r="K140" s="31">
        <v>1</v>
      </c>
      <c r="L140" s="7" t="s">
        <v>34</v>
      </c>
      <c r="M140" s="7" t="s">
        <v>24</v>
      </c>
      <c r="N140" s="11" t="s">
        <v>24</v>
      </c>
    </row>
    <row r="141" spans="1:14" x14ac:dyDescent="0.35">
      <c r="A141" s="7" t="s">
        <v>601</v>
      </c>
      <c r="B141" s="8">
        <f>HYPERLINK("http://www.ncbi.nlm.nih.gov/gene/?term=5224",5224)</f>
        <v>5224</v>
      </c>
      <c r="C141" s="9" t="s">
        <v>575</v>
      </c>
      <c r="D141" s="25" t="s">
        <v>576</v>
      </c>
      <c r="E141" s="9" t="s">
        <v>593</v>
      </c>
      <c r="F141" s="7" t="s">
        <v>602</v>
      </c>
      <c r="G141" s="7" t="s">
        <v>603</v>
      </c>
      <c r="H141" s="11">
        <v>612931</v>
      </c>
      <c r="I141" s="7" t="s">
        <v>604</v>
      </c>
      <c r="J141" s="13">
        <v>261670</v>
      </c>
      <c r="K141" s="31">
        <v>0</v>
      </c>
      <c r="L141" s="7" t="s">
        <v>34</v>
      </c>
      <c r="M141" s="7" t="s">
        <v>24</v>
      </c>
      <c r="N141" s="11" t="s">
        <v>24</v>
      </c>
    </row>
    <row r="142" spans="1:14" x14ac:dyDescent="0.35">
      <c r="A142" s="7" t="s">
        <v>605</v>
      </c>
      <c r="B142" s="8">
        <f>HYPERLINK("http://www.ncbi.nlm.nih.gov/gene/?term=441531",441531)</f>
        <v>441531</v>
      </c>
      <c r="C142" s="9" t="s">
        <v>575</v>
      </c>
      <c r="D142" s="25" t="s">
        <v>576</v>
      </c>
      <c r="E142" s="9" t="s">
        <v>593</v>
      </c>
      <c r="F142" s="7" t="s">
        <v>606</v>
      </c>
      <c r="G142" s="7" t="s">
        <v>607</v>
      </c>
      <c r="H142" s="11">
        <v>300567</v>
      </c>
      <c r="I142" s="7" t="s">
        <v>608</v>
      </c>
      <c r="J142" s="12"/>
      <c r="K142" s="31">
        <v>0</v>
      </c>
      <c r="L142" s="7" t="s">
        <v>34</v>
      </c>
      <c r="M142" s="7" t="s">
        <v>24</v>
      </c>
      <c r="N142" s="11" t="s">
        <v>24</v>
      </c>
    </row>
    <row r="143" spans="1:14" x14ac:dyDescent="0.35">
      <c r="A143" s="7" t="s">
        <v>609</v>
      </c>
      <c r="B143" s="8">
        <f>HYPERLINK("http://www.ncbi.nlm.nih.gov/gene/?term=192111",192111)</f>
        <v>192111</v>
      </c>
      <c r="C143" s="9" t="s">
        <v>575</v>
      </c>
      <c r="D143" s="25" t="s">
        <v>576</v>
      </c>
      <c r="E143" s="9" t="s">
        <v>609</v>
      </c>
      <c r="F143" s="7" t="s">
        <v>610</v>
      </c>
      <c r="G143" s="7" t="s">
        <v>611</v>
      </c>
      <c r="H143" s="11">
        <v>614939</v>
      </c>
      <c r="I143" s="7" t="s">
        <v>612</v>
      </c>
      <c r="J143" s="12"/>
      <c r="K143" s="31">
        <v>0</v>
      </c>
      <c r="L143" s="7" t="s">
        <v>24</v>
      </c>
      <c r="M143" s="7" t="s">
        <v>34</v>
      </c>
      <c r="N143" s="11" t="s">
        <v>24</v>
      </c>
    </row>
    <row r="144" spans="1:14" x14ac:dyDescent="0.35">
      <c r="A144" s="7" t="s">
        <v>613</v>
      </c>
      <c r="B144" s="8">
        <f>HYPERLINK("http://www.ncbi.nlm.nih.gov/gene/?term=53347",53347)</f>
        <v>53347</v>
      </c>
      <c r="C144" s="9" t="s">
        <v>575</v>
      </c>
      <c r="D144" s="25" t="s">
        <v>576</v>
      </c>
      <c r="E144" s="9" t="s">
        <v>614</v>
      </c>
      <c r="F144" s="7" t="s">
        <v>615</v>
      </c>
      <c r="G144" s="7" t="s">
        <v>616</v>
      </c>
      <c r="H144" s="11">
        <v>605736</v>
      </c>
      <c r="I144" s="7" t="s">
        <v>617</v>
      </c>
      <c r="J144" s="12"/>
      <c r="K144" s="31">
        <v>1</v>
      </c>
      <c r="L144" s="7" t="s">
        <v>24</v>
      </c>
      <c r="M144" s="7" t="s">
        <v>34</v>
      </c>
      <c r="N144" s="11" t="s">
        <v>24</v>
      </c>
    </row>
    <row r="145" spans="1:14" x14ac:dyDescent="0.35">
      <c r="A145" s="7" t="s">
        <v>618</v>
      </c>
      <c r="B145" s="8">
        <f>HYPERLINK("http://www.ncbi.nlm.nih.gov/gene/?term=84959",84959)</f>
        <v>84959</v>
      </c>
      <c r="C145" s="9" t="s">
        <v>575</v>
      </c>
      <c r="D145" s="25" t="s">
        <v>576</v>
      </c>
      <c r="E145" s="9" t="s">
        <v>614</v>
      </c>
      <c r="F145" s="7" t="s">
        <v>619</v>
      </c>
      <c r="G145" s="7" t="s">
        <v>620</v>
      </c>
      <c r="H145" s="11">
        <v>609201</v>
      </c>
      <c r="I145" s="7" t="s">
        <v>621</v>
      </c>
      <c r="J145" s="12"/>
      <c r="K145" s="31">
        <v>0</v>
      </c>
      <c r="L145" s="7" t="s">
        <v>24</v>
      </c>
      <c r="M145" s="7" t="s">
        <v>34</v>
      </c>
      <c r="N145" s="11" t="s">
        <v>24</v>
      </c>
    </row>
    <row r="146" spans="1:14" x14ac:dyDescent="0.35">
      <c r="A146" s="7" t="s">
        <v>622</v>
      </c>
      <c r="B146" s="8">
        <f>HYPERLINK("http://www.ncbi.nlm.nih.gov/gene/?term=57103",57103)</f>
        <v>57103</v>
      </c>
      <c r="C146" s="9" t="s">
        <v>575</v>
      </c>
      <c r="D146" s="25" t="s">
        <v>576</v>
      </c>
      <c r="E146" s="9" t="s">
        <v>622</v>
      </c>
      <c r="F146" s="7" t="s">
        <v>623</v>
      </c>
      <c r="G146" s="7" t="s">
        <v>624</v>
      </c>
      <c r="H146" s="11">
        <v>610775</v>
      </c>
      <c r="I146" s="7" t="s">
        <v>625</v>
      </c>
      <c r="J146" s="12"/>
      <c r="K146" s="31">
        <v>0</v>
      </c>
      <c r="L146" s="7" t="s">
        <v>34</v>
      </c>
      <c r="M146" s="7" t="s">
        <v>24</v>
      </c>
      <c r="N146" s="11" t="s">
        <v>24</v>
      </c>
    </row>
    <row r="147" spans="1:14" x14ac:dyDescent="0.35">
      <c r="A147" s="7" t="s">
        <v>626</v>
      </c>
      <c r="B147" s="8">
        <f>HYPERLINK("http://www.ncbi.nlm.nih.gov/gene/?term=53",53)</f>
        <v>53</v>
      </c>
      <c r="C147" s="9" t="s">
        <v>575</v>
      </c>
      <c r="D147" s="26" t="s">
        <v>627</v>
      </c>
      <c r="E147" s="9" t="s">
        <v>626</v>
      </c>
      <c r="F147" s="7" t="s">
        <v>628</v>
      </c>
      <c r="G147" s="7" t="s">
        <v>629</v>
      </c>
      <c r="H147" s="11">
        <v>171650</v>
      </c>
      <c r="I147" s="7" t="s">
        <v>630</v>
      </c>
      <c r="J147" s="13">
        <v>200950</v>
      </c>
      <c r="K147" s="31">
        <v>1</v>
      </c>
      <c r="L147" s="7" t="s">
        <v>34</v>
      </c>
      <c r="M147" s="7" t="s">
        <v>34</v>
      </c>
      <c r="N147" s="11" t="s">
        <v>38</v>
      </c>
    </row>
    <row r="148" spans="1:14" x14ac:dyDescent="0.35">
      <c r="A148" s="7" t="s">
        <v>631</v>
      </c>
      <c r="B148" s="8">
        <f>HYPERLINK("http://www.ncbi.nlm.nih.gov/gene/?term=55",55)</f>
        <v>55</v>
      </c>
      <c r="C148" s="9" t="s">
        <v>575</v>
      </c>
      <c r="D148" s="26" t="s">
        <v>627</v>
      </c>
      <c r="E148" s="9" t="s">
        <v>626</v>
      </c>
      <c r="F148" s="7" t="s">
        <v>632</v>
      </c>
      <c r="G148" s="7" t="s">
        <v>633</v>
      </c>
      <c r="H148" s="11">
        <v>171790</v>
      </c>
      <c r="I148" s="7" t="s">
        <v>634</v>
      </c>
      <c r="J148" s="12"/>
      <c r="K148" s="31">
        <v>0</v>
      </c>
      <c r="L148" s="7" t="s">
        <v>24</v>
      </c>
      <c r="M148" s="7" t="s">
        <v>24</v>
      </c>
      <c r="N148" s="11" t="s">
        <v>24</v>
      </c>
    </row>
    <row r="149" spans="1:14" x14ac:dyDescent="0.35">
      <c r="A149" s="7" t="s">
        <v>635</v>
      </c>
      <c r="B149" s="8">
        <f>HYPERLINK("http://www.ncbi.nlm.nih.gov/gene/?term=93650",93650)</f>
        <v>93650</v>
      </c>
      <c r="C149" s="9" t="s">
        <v>575</v>
      </c>
      <c r="D149" s="26" t="s">
        <v>627</v>
      </c>
      <c r="E149" s="9" t="s">
        <v>626</v>
      </c>
      <c r="F149" s="7"/>
      <c r="G149" s="7" t="s">
        <v>636</v>
      </c>
      <c r="H149" s="11">
        <v>606362</v>
      </c>
      <c r="I149" s="7" t="s">
        <v>397</v>
      </c>
      <c r="J149" s="12"/>
      <c r="K149" s="31">
        <v>0</v>
      </c>
      <c r="L149" s="7" t="s">
        <v>24</v>
      </c>
      <c r="M149" s="7" t="s">
        <v>34</v>
      </c>
      <c r="N149" s="11" t="s">
        <v>24</v>
      </c>
    </row>
    <row r="150" spans="1:14" ht="15" thickBot="1" x14ac:dyDescent="0.4">
      <c r="A150" s="7" t="s">
        <v>637</v>
      </c>
      <c r="B150" s="8">
        <f>HYPERLINK("http://www.ncbi.nlm.nih.gov/gene/?term=51205",51205)</f>
        <v>51205</v>
      </c>
      <c r="C150" s="9" t="s">
        <v>575</v>
      </c>
      <c r="D150" s="26" t="s">
        <v>627</v>
      </c>
      <c r="E150" s="9" t="s">
        <v>637</v>
      </c>
      <c r="F150" s="7" t="s">
        <v>638</v>
      </c>
      <c r="G150" s="7" t="s">
        <v>639</v>
      </c>
      <c r="H150" s="11">
        <v>611471</v>
      </c>
      <c r="I150" s="7" t="s">
        <v>640</v>
      </c>
      <c r="J150" s="12"/>
      <c r="K150" s="31">
        <v>0</v>
      </c>
      <c r="L150" s="7" t="s">
        <v>34</v>
      </c>
      <c r="M150" s="7" t="s">
        <v>24</v>
      </c>
      <c r="N150" s="11" t="s">
        <v>24</v>
      </c>
    </row>
    <row r="151" spans="1:14" ht="15" thickBot="1" x14ac:dyDescent="0.4">
      <c r="A151" s="7" t="s">
        <v>641</v>
      </c>
      <c r="B151" s="8">
        <f>HYPERLINK("http://www.ncbi.nlm.nih.gov/gene/?term=9562",9562)</f>
        <v>9562</v>
      </c>
      <c r="C151" s="9" t="s">
        <v>575</v>
      </c>
      <c r="D151" s="26" t="s">
        <v>627</v>
      </c>
      <c r="E151" s="9" t="s">
        <v>641</v>
      </c>
      <c r="F151" s="7" t="s">
        <v>642</v>
      </c>
      <c r="G151" s="7" t="s">
        <v>643</v>
      </c>
      <c r="H151" s="11">
        <v>605391</v>
      </c>
      <c r="I151" s="7" t="s">
        <v>644</v>
      </c>
      <c r="J151" s="27">
        <v>619527</v>
      </c>
      <c r="K151" s="31">
        <v>0</v>
      </c>
      <c r="L151" s="7" t="s">
        <v>34</v>
      </c>
      <c r="M151" s="7" t="s">
        <v>24</v>
      </c>
      <c r="N151" s="11" t="s">
        <v>24</v>
      </c>
    </row>
    <row r="152" spans="1:14" ht="15" thickBot="1" x14ac:dyDescent="0.4">
      <c r="A152" s="7" t="s">
        <v>645</v>
      </c>
      <c r="B152" s="8">
        <f>HYPERLINK("http://www.ncbi.nlm.nih.gov/gene/?term=9677",9677)</f>
        <v>9677</v>
      </c>
      <c r="C152" s="9" t="s">
        <v>575</v>
      </c>
      <c r="D152" s="26" t="s">
        <v>627</v>
      </c>
      <c r="E152" s="9" t="s">
        <v>646</v>
      </c>
      <c r="F152" s="7" t="s">
        <v>647</v>
      </c>
      <c r="G152" s="7" t="s">
        <v>648</v>
      </c>
      <c r="H152" s="11">
        <v>610979</v>
      </c>
      <c r="I152" s="7" t="s">
        <v>649</v>
      </c>
      <c r="J152" s="12"/>
      <c r="K152" s="31">
        <v>0</v>
      </c>
      <c r="L152" s="7" t="s">
        <v>34</v>
      </c>
      <c r="M152" s="7" t="s">
        <v>34</v>
      </c>
      <c r="N152" s="11" t="s">
        <v>208</v>
      </c>
    </row>
    <row r="153" spans="1:14" ht="15" thickBot="1" x14ac:dyDescent="0.4">
      <c r="A153" s="7" t="s">
        <v>650</v>
      </c>
      <c r="B153" s="8">
        <f>HYPERLINK("http://www.ncbi.nlm.nih.gov/gene/?term=23262",23262)</f>
        <v>23262</v>
      </c>
      <c r="C153" s="9" t="s">
        <v>575</v>
      </c>
      <c r="D153" s="26" t="s">
        <v>627</v>
      </c>
      <c r="E153" s="9" t="s">
        <v>646</v>
      </c>
      <c r="F153" s="7" t="s">
        <v>651</v>
      </c>
      <c r="G153" s="7" t="s">
        <v>652</v>
      </c>
      <c r="H153" s="11">
        <v>611648</v>
      </c>
      <c r="I153" s="7" t="s">
        <v>653</v>
      </c>
      <c r="J153" s="28">
        <v>618422</v>
      </c>
      <c r="K153" s="31">
        <v>0</v>
      </c>
      <c r="L153" s="7" t="s">
        <v>34</v>
      </c>
      <c r="M153" s="7" t="s">
        <v>34</v>
      </c>
      <c r="N153" s="11" t="s">
        <v>208</v>
      </c>
    </row>
    <row r="154" spans="1:14" x14ac:dyDescent="0.35">
      <c r="A154" s="7" t="s">
        <v>654</v>
      </c>
      <c r="B154" s="8">
        <f>HYPERLINK("http://www.ncbi.nlm.nih.gov/gene/?term=92370",92370)</f>
        <v>92370</v>
      </c>
      <c r="C154" s="9" t="s">
        <v>575</v>
      </c>
      <c r="D154" s="26" t="s">
        <v>627</v>
      </c>
      <c r="E154" s="9" t="s">
        <v>654</v>
      </c>
      <c r="F154" s="7" t="s">
        <v>655</v>
      </c>
      <c r="G154" s="7" t="s">
        <v>656</v>
      </c>
      <c r="H154" s="11"/>
      <c r="I154" s="7" t="s">
        <v>657</v>
      </c>
      <c r="J154" s="12"/>
      <c r="K154" s="31">
        <v>0</v>
      </c>
      <c r="L154" s="7" t="s">
        <v>24</v>
      </c>
      <c r="M154" s="7" t="s">
        <v>34</v>
      </c>
      <c r="N154" s="11" t="s">
        <v>24</v>
      </c>
    </row>
    <row r="155" spans="1:14" x14ac:dyDescent="0.35">
      <c r="A155" s="7" t="s">
        <v>658</v>
      </c>
      <c r="B155" s="8">
        <f>HYPERLINK("http://www.ncbi.nlm.nih.gov/gene/?term=29085",29085)</f>
        <v>29085</v>
      </c>
      <c r="C155" s="9" t="s">
        <v>658</v>
      </c>
      <c r="D155" s="29" t="s">
        <v>658</v>
      </c>
      <c r="E155" s="9" t="s">
        <v>658</v>
      </c>
      <c r="F155" s="7" t="s">
        <v>659</v>
      </c>
      <c r="G155" s="7" t="s">
        <v>660</v>
      </c>
      <c r="H155" s="11">
        <v>610167</v>
      </c>
      <c r="I155" s="7" t="s">
        <v>661</v>
      </c>
      <c r="J155" s="12"/>
      <c r="K155" s="31">
        <v>0</v>
      </c>
      <c r="L155" s="7" t="s">
        <v>24</v>
      </c>
      <c r="M155" s="7" t="s">
        <v>34</v>
      </c>
      <c r="N155" s="11" t="s">
        <v>24</v>
      </c>
    </row>
    <row r="156" spans="1:14" x14ac:dyDescent="0.35">
      <c r="A156" s="7" t="s">
        <v>662</v>
      </c>
      <c r="B156" s="8">
        <f>HYPERLINK("http://www.ncbi.nlm.nih.gov/gene/?term=80895",80895)</f>
        <v>80895</v>
      </c>
      <c r="C156" s="9" t="s">
        <v>663</v>
      </c>
      <c r="D156" s="14" t="s">
        <v>663</v>
      </c>
      <c r="E156" s="9" t="s">
        <v>662</v>
      </c>
      <c r="F156" s="7" t="s">
        <v>664</v>
      </c>
      <c r="G156" s="7" t="s">
        <v>665</v>
      </c>
      <c r="H156" s="11"/>
      <c r="I156" s="7" t="s">
        <v>102</v>
      </c>
      <c r="J156" s="12"/>
      <c r="K156" s="31">
        <v>0</v>
      </c>
      <c r="L156" s="7" t="s">
        <v>34</v>
      </c>
      <c r="M156" s="7" t="s">
        <v>34</v>
      </c>
      <c r="N156" s="11" t="s">
        <v>38</v>
      </c>
    </row>
    <row r="157" spans="1:14" x14ac:dyDescent="0.35">
      <c r="A157" s="7" t="s">
        <v>666</v>
      </c>
      <c r="B157" s="8">
        <f>HYPERLINK("http://www.ncbi.nlm.nih.gov/gene/?term=54704",54704)</f>
        <v>54704</v>
      </c>
      <c r="C157" s="9" t="s">
        <v>663</v>
      </c>
      <c r="D157" s="14" t="s">
        <v>663</v>
      </c>
      <c r="E157" s="9" t="s">
        <v>667</v>
      </c>
      <c r="F157" s="7" t="s">
        <v>668</v>
      </c>
      <c r="G157" s="7" t="s">
        <v>669</v>
      </c>
      <c r="H157" s="11">
        <v>605993</v>
      </c>
      <c r="I157" s="7" t="s">
        <v>670</v>
      </c>
      <c r="J157" s="13">
        <v>608782</v>
      </c>
      <c r="K157" s="31">
        <v>0</v>
      </c>
      <c r="L157" s="7" t="s">
        <v>24</v>
      </c>
      <c r="M157" s="7" t="s">
        <v>34</v>
      </c>
      <c r="N157" s="11" t="s">
        <v>24</v>
      </c>
    </row>
    <row r="158" spans="1:14" x14ac:dyDescent="0.35">
      <c r="A158" s="7" t="s">
        <v>671</v>
      </c>
      <c r="B158" s="8">
        <f>HYPERLINK("http://www.ncbi.nlm.nih.gov/gene/?term=57546",57546)</f>
        <v>57546</v>
      </c>
      <c r="C158" s="9" t="s">
        <v>663</v>
      </c>
      <c r="D158" s="14" t="s">
        <v>663</v>
      </c>
      <c r="E158" s="9" t="s">
        <v>667</v>
      </c>
      <c r="F158" s="7" t="s">
        <v>672</v>
      </c>
      <c r="G158" s="7" t="s">
        <v>673</v>
      </c>
      <c r="H158" s="11">
        <v>615499</v>
      </c>
      <c r="I158" s="7" t="s">
        <v>674</v>
      </c>
      <c r="J158" s="12"/>
      <c r="K158" s="31">
        <v>0</v>
      </c>
      <c r="L158" s="7" t="s">
        <v>24</v>
      </c>
      <c r="M158" s="7" t="s">
        <v>34</v>
      </c>
      <c r="N158" s="11" t="s">
        <v>24</v>
      </c>
    </row>
    <row r="159" spans="1:14" x14ac:dyDescent="0.35">
      <c r="A159" s="7" t="s">
        <v>675</v>
      </c>
      <c r="B159" s="8">
        <f>HYPERLINK("http://www.ncbi.nlm.nih.gov/gene/?term=23239",23239)</f>
        <v>23239</v>
      </c>
      <c r="C159" s="9" t="s">
        <v>663</v>
      </c>
      <c r="D159" s="14" t="s">
        <v>663</v>
      </c>
      <c r="E159" s="9" t="s">
        <v>676</v>
      </c>
      <c r="F159" s="7" t="s">
        <v>677</v>
      </c>
      <c r="G159" s="7" t="s">
        <v>678</v>
      </c>
      <c r="H159" s="11">
        <v>609396</v>
      </c>
      <c r="I159" s="7" t="s">
        <v>679</v>
      </c>
      <c r="J159" s="12"/>
      <c r="K159" s="31">
        <v>2</v>
      </c>
      <c r="L159" s="7" t="s">
        <v>24</v>
      </c>
      <c r="M159" s="7" t="s">
        <v>34</v>
      </c>
      <c r="N159" s="11" t="s">
        <v>24</v>
      </c>
    </row>
    <row r="160" spans="1:14" x14ac:dyDescent="0.35">
      <c r="A160" s="7" t="s">
        <v>680</v>
      </c>
      <c r="B160" s="8">
        <f>HYPERLINK("http://www.ncbi.nlm.nih.gov/gene/?term=23035",23035)</f>
        <v>23035</v>
      </c>
      <c r="C160" s="9" t="s">
        <v>663</v>
      </c>
      <c r="D160" s="14" t="s">
        <v>663</v>
      </c>
      <c r="E160" s="9" t="s">
        <v>676</v>
      </c>
      <c r="F160" s="7" t="s">
        <v>681</v>
      </c>
      <c r="G160" s="7" t="s">
        <v>682</v>
      </c>
      <c r="H160" s="11">
        <v>611066</v>
      </c>
      <c r="I160" s="7" t="s">
        <v>683</v>
      </c>
      <c r="J160" s="12"/>
      <c r="K160" s="31">
        <v>4</v>
      </c>
      <c r="L160" s="7" t="s">
        <v>24</v>
      </c>
      <c r="M160" s="7" t="s">
        <v>34</v>
      </c>
      <c r="N160" s="11" t="s">
        <v>24</v>
      </c>
    </row>
    <row r="161" spans="1:14" x14ac:dyDescent="0.35">
      <c r="A161" s="7" t="s">
        <v>684</v>
      </c>
      <c r="B161" s="8">
        <f>HYPERLINK("http://www.ncbi.nlm.nih.gov/gene/?term=151649",151649)</f>
        <v>151649</v>
      </c>
      <c r="C161" s="9" t="s">
        <v>663</v>
      </c>
      <c r="D161" s="14" t="s">
        <v>663</v>
      </c>
      <c r="E161" s="9" t="s">
        <v>684</v>
      </c>
      <c r="F161" s="7" t="s">
        <v>685</v>
      </c>
      <c r="G161" s="7" t="s">
        <v>686</v>
      </c>
      <c r="H161" s="11"/>
      <c r="I161" s="7" t="s">
        <v>687</v>
      </c>
      <c r="J161" s="12"/>
      <c r="K161" s="31">
        <v>0</v>
      </c>
      <c r="L161" s="7" t="s">
        <v>34</v>
      </c>
      <c r="M161" s="7" t="s">
        <v>34</v>
      </c>
      <c r="N161" s="11" t="s">
        <v>137</v>
      </c>
    </row>
    <row r="162" spans="1:14" x14ac:dyDescent="0.35">
      <c r="A162" s="7" t="s">
        <v>688</v>
      </c>
      <c r="B162" s="8">
        <f>HYPERLINK("http://www.ncbi.nlm.nih.gov/gene/?term=5494",5494)</f>
        <v>5494</v>
      </c>
      <c r="C162" s="9" t="s">
        <v>663</v>
      </c>
      <c r="D162" s="14" t="s">
        <v>663</v>
      </c>
      <c r="E162" s="9" t="s">
        <v>688</v>
      </c>
      <c r="F162" s="7" t="s">
        <v>689</v>
      </c>
      <c r="G162" s="7" t="s">
        <v>690</v>
      </c>
      <c r="H162" s="11">
        <v>606108</v>
      </c>
      <c r="I162" s="7" t="s">
        <v>691</v>
      </c>
      <c r="J162" s="12"/>
      <c r="K162" s="31">
        <v>0</v>
      </c>
      <c r="L162" s="7" t="s">
        <v>24</v>
      </c>
      <c r="M162" s="7" t="s">
        <v>34</v>
      </c>
      <c r="N162" s="11" t="s">
        <v>24</v>
      </c>
    </row>
    <row r="163" spans="1:14" x14ac:dyDescent="0.35">
      <c r="A163" s="7" t="s">
        <v>692</v>
      </c>
      <c r="B163" s="8">
        <f>HYPERLINK("http://www.ncbi.nlm.nih.gov/gene/?term=5495",5495)</f>
        <v>5495</v>
      </c>
      <c r="C163" s="9" t="s">
        <v>663</v>
      </c>
      <c r="D163" s="14" t="s">
        <v>663</v>
      </c>
      <c r="E163" s="9" t="s">
        <v>688</v>
      </c>
      <c r="F163" s="7" t="s">
        <v>693</v>
      </c>
      <c r="G163" s="7" t="s">
        <v>694</v>
      </c>
      <c r="H163" s="11">
        <v>603770</v>
      </c>
      <c r="I163" s="7" t="s">
        <v>695</v>
      </c>
      <c r="J163" s="12"/>
      <c r="K163" s="31">
        <v>5</v>
      </c>
      <c r="L163" s="7" t="s">
        <v>24</v>
      </c>
      <c r="M163" s="7" t="s">
        <v>34</v>
      </c>
      <c r="N163" s="11" t="s">
        <v>24</v>
      </c>
    </row>
    <row r="164" spans="1:14" x14ac:dyDescent="0.35">
      <c r="A164" s="7" t="s">
        <v>696</v>
      </c>
      <c r="B164" s="8">
        <f>HYPERLINK("http://www.ncbi.nlm.nih.gov/gene/?term=147699",147699)</f>
        <v>147699</v>
      </c>
      <c r="C164" s="9" t="s">
        <v>663</v>
      </c>
      <c r="D164" s="14" t="s">
        <v>663</v>
      </c>
      <c r="E164" s="9" t="s">
        <v>688</v>
      </c>
      <c r="F164" s="7"/>
      <c r="G164" s="7" t="s">
        <v>697</v>
      </c>
      <c r="H164" s="11"/>
      <c r="I164" s="7" t="s">
        <v>698</v>
      </c>
      <c r="J164" s="12"/>
      <c r="K164" s="31">
        <v>0</v>
      </c>
      <c r="L164" s="7" t="s">
        <v>34</v>
      </c>
      <c r="M164" s="7" t="s">
        <v>34</v>
      </c>
      <c r="N164" s="11" t="s">
        <v>38</v>
      </c>
    </row>
    <row r="165" spans="1:14" x14ac:dyDescent="0.35">
      <c r="A165" s="7" t="s">
        <v>699</v>
      </c>
      <c r="B165" s="8">
        <f>HYPERLINK("http://www.ncbi.nlm.nih.gov/gene/?term=8493",8493)</f>
        <v>8493</v>
      </c>
      <c r="C165" s="9" t="s">
        <v>663</v>
      </c>
      <c r="D165" s="14" t="s">
        <v>663</v>
      </c>
      <c r="E165" s="9" t="s">
        <v>699</v>
      </c>
      <c r="F165" s="7" t="s">
        <v>700</v>
      </c>
      <c r="G165" s="7" t="s">
        <v>701</v>
      </c>
      <c r="H165" s="11">
        <v>605100</v>
      </c>
      <c r="I165" s="7" t="s">
        <v>702</v>
      </c>
      <c r="J165" s="13" t="s">
        <v>703</v>
      </c>
      <c r="K165" s="31">
        <v>5</v>
      </c>
      <c r="L165" s="7" t="s">
        <v>24</v>
      </c>
      <c r="M165" s="7" t="s">
        <v>34</v>
      </c>
      <c r="N165" s="11" t="s">
        <v>24</v>
      </c>
    </row>
    <row r="166" spans="1:14" x14ac:dyDescent="0.35">
      <c r="A166" s="7" t="s">
        <v>704</v>
      </c>
      <c r="B166" s="8">
        <f>HYPERLINK("http://www.ncbi.nlm.nih.gov/gene/?term=22843",22843)</f>
        <v>22843</v>
      </c>
      <c r="C166" s="9" t="s">
        <v>663</v>
      </c>
      <c r="D166" s="14" t="s">
        <v>663</v>
      </c>
      <c r="E166" s="9" t="s">
        <v>704</v>
      </c>
      <c r="F166" s="7" t="s">
        <v>705</v>
      </c>
      <c r="G166" s="7" t="s">
        <v>706</v>
      </c>
      <c r="H166" s="11"/>
      <c r="I166" s="7" t="s">
        <v>244</v>
      </c>
      <c r="J166" s="12"/>
      <c r="K166" s="31">
        <v>2</v>
      </c>
      <c r="L166" s="7" t="s">
        <v>24</v>
      </c>
      <c r="M166" s="7" t="s">
        <v>34</v>
      </c>
      <c r="N166" s="11" t="s">
        <v>24</v>
      </c>
    </row>
    <row r="167" spans="1:14" x14ac:dyDescent="0.35">
      <c r="A167" s="7" t="s">
        <v>707</v>
      </c>
      <c r="B167" s="8">
        <f>HYPERLINK("http://www.ncbi.nlm.nih.gov/gene/?term=9647",9647)</f>
        <v>9647</v>
      </c>
      <c r="C167" s="9" t="s">
        <v>663</v>
      </c>
      <c r="D167" s="14" t="s">
        <v>663</v>
      </c>
      <c r="E167" s="9" t="s">
        <v>704</v>
      </c>
      <c r="F167" s="7" t="s">
        <v>708</v>
      </c>
      <c r="G167" s="7" t="s">
        <v>709</v>
      </c>
      <c r="H167" s="11"/>
      <c r="I167" s="7" t="s">
        <v>710</v>
      </c>
      <c r="J167" s="12"/>
      <c r="K167" s="31">
        <v>1</v>
      </c>
      <c r="L167" s="7" t="s">
        <v>24</v>
      </c>
      <c r="M167" s="7" t="s">
        <v>34</v>
      </c>
      <c r="N167" s="11" t="s">
        <v>24</v>
      </c>
    </row>
    <row r="168" spans="1:14" x14ac:dyDescent="0.35">
      <c r="A168" s="7" t="s">
        <v>711</v>
      </c>
      <c r="B168" s="8">
        <f>HYPERLINK("http://www.ncbi.nlm.nih.gov/gene/?term=5496",5496)</f>
        <v>5496</v>
      </c>
      <c r="C168" s="9" t="s">
        <v>663</v>
      </c>
      <c r="D168" s="14" t="s">
        <v>663</v>
      </c>
      <c r="E168" s="9" t="s">
        <v>711</v>
      </c>
      <c r="F168" s="7" t="s">
        <v>712</v>
      </c>
      <c r="G168" s="7" t="s">
        <v>713</v>
      </c>
      <c r="H168" s="11">
        <v>605119</v>
      </c>
      <c r="I168" s="7" t="s">
        <v>714</v>
      </c>
      <c r="J168" s="12"/>
      <c r="K168" s="31">
        <v>0</v>
      </c>
      <c r="L168" s="7" t="s">
        <v>24</v>
      </c>
      <c r="M168" s="7" t="s">
        <v>34</v>
      </c>
      <c r="N168" s="11" t="s">
        <v>24</v>
      </c>
    </row>
    <row r="169" spans="1:14" x14ac:dyDescent="0.35">
      <c r="A169" s="7" t="s">
        <v>715</v>
      </c>
      <c r="B169" s="8">
        <f>HYPERLINK("http://www.ncbi.nlm.nih.gov/gene/?term=57460",57460)</f>
        <v>57460</v>
      </c>
      <c r="C169" s="9" t="s">
        <v>663</v>
      </c>
      <c r="D169" s="14" t="s">
        <v>663</v>
      </c>
      <c r="E169" s="9" t="s">
        <v>715</v>
      </c>
      <c r="F169" s="7" t="s">
        <v>716</v>
      </c>
      <c r="G169" s="7" t="s">
        <v>717</v>
      </c>
      <c r="H169" s="11">
        <v>616016</v>
      </c>
      <c r="I169" s="7" t="s">
        <v>541</v>
      </c>
      <c r="J169" s="12"/>
      <c r="K169" s="31">
        <v>1</v>
      </c>
      <c r="L169" s="7" t="s">
        <v>24</v>
      </c>
      <c r="M169" s="7" t="s">
        <v>34</v>
      </c>
      <c r="N169" s="11" t="s">
        <v>24</v>
      </c>
    </row>
    <row r="170" spans="1:14" x14ac:dyDescent="0.35">
      <c r="A170" s="7" t="s">
        <v>718</v>
      </c>
      <c r="B170" s="8">
        <f>HYPERLINK("http://www.ncbi.nlm.nih.gov/gene/?term=333926",333926)</f>
        <v>333926</v>
      </c>
      <c r="C170" s="9" t="s">
        <v>663</v>
      </c>
      <c r="D170" s="14" t="s">
        <v>663</v>
      </c>
      <c r="E170" s="9" t="s">
        <v>715</v>
      </c>
      <c r="F170" s="7" t="s">
        <v>719</v>
      </c>
      <c r="G170" s="7" t="s">
        <v>720</v>
      </c>
      <c r="H170" s="11">
        <v>609957</v>
      </c>
      <c r="I170" s="7" t="s">
        <v>327</v>
      </c>
      <c r="J170" s="12"/>
      <c r="K170" s="31">
        <v>1</v>
      </c>
      <c r="L170" s="7" t="s">
        <v>34</v>
      </c>
      <c r="M170" s="7" t="s">
        <v>34</v>
      </c>
      <c r="N170" s="11" t="s">
        <v>38</v>
      </c>
    </row>
    <row r="171" spans="1:14" x14ac:dyDescent="0.35">
      <c r="A171" s="7" t="s">
        <v>721</v>
      </c>
      <c r="B171" s="8">
        <f>HYPERLINK("http://www.ncbi.nlm.nih.gov/gene/?term=132160",132160)</f>
        <v>132160</v>
      </c>
      <c r="C171" s="9" t="s">
        <v>663</v>
      </c>
      <c r="D171" s="14" t="s">
        <v>663</v>
      </c>
      <c r="E171" s="9" t="s">
        <v>715</v>
      </c>
      <c r="F171" s="7" t="s">
        <v>722</v>
      </c>
      <c r="G171" s="7" t="s">
        <v>723</v>
      </c>
      <c r="H171" s="11">
        <v>608979</v>
      </c>
      <c r="I171" s="7" t="s">
        <v>724</v>
      </c>
      <c r="J171" s="12"/>
      <c r="K171" s="31">
        <v>0</v>
      </c>
      <c r="L171" s="7" t="s">
        <v>24</v>
      </c>
      <c r="M171" s="7" t="s">
        <v>34</v>
      </c>
      <c r="N171" s="11" t="s">
        <v>24</v>
      </c>
    </row>
    <row r="172" spans="1:14" x14ac:dyDescent="0.35">
      <c r="A172" s="7" t="s">
        <v>725</v>
      </c>
      <c r="B172" s="8">
        <f>HYPERLINK("http://www.ncbi.nlm.nih.gov/gene/?term=152926",152926)</f>
        <v>152926</v>
      </c>
      <c r="C172" s="9" t="s">
        <v>663</v>
      </c>
      <c r="D172" s="14" t="s">
        <v>663</v>
      </c>
      <c r="E172" s="9" t="s">
        <v>725</v>
      </c>
      <c r="F172" s="7" t="s">
        <v>726</v>
      </c>
      <c r="G172" s="7" t="s">
        <v>727</v>
      </c>
      <c r="H172" s="11">
        <v>611065</v>
      </c>
      <c r="I172" s="7" t="s">
        <v>728</v>
      </c>
      <c r="J172" s="13">
        <v>615135</v>
      </c>
      <c r="K172" s="31">
        <v>0</v>
      </c>
      <c r="L172" s="7" t="s">
        <v>24</v>
      </c>
      <c r="M172" s="7" t="s">
        <v>34</v>
      </c>
      <c r="N172" s="11" t="s">
        <v>24</v>
      </c>
    </row>
    <row r="173" spans="1:14" x14ac:dyDescent="0.35">
      <c r="A173" s="7" t="s">
        <v>729</v>
      </c>
      <c r="B173" s="8">
        <f>HYPERLINK("http://www.ncbi.nlm.nih.gov/gene/?term=151742",151742)</f>
        <v>151742</v>
      </c>
      <c r="C173" s="9" t="s">
        <v>663</v>
      </c>
      <c r="D173" s="14" t="s">
        <v>663</v>
      </c>
      <c r="E173" s="9" t="s">
        <v>729</v>
      </c>
      <c r="F173" s="7" t="s">
        <v>730</v>
      </c>
      <c r="G173" s="7" t="s">
        <v>731</v>
      </c>
      <c r="H173" s="11">
        <v>611931</v>
      </c>
      <c r="I173" s="7" t="s">
        <v>732</v>
      </c>
      <c r="J173" s="12"/>
      <c r="K173" s="31">
        <v>0</v>
      </c>
      <c r="L173" s="7" t="s">
        <v>24</v>
      </c>
      <c r="M173" s="7" t="s">
        <v>34</v>
      </c>
      <c r="N173" s="11" t="s">
        <v>24</v>
      </c>
    </row>
    <row r="174" spans="1:14" x14ac:dyDescent="0.35">
      <c r="A174" s="7" t="s">
        <v>733</v>
      </c>
      <c r="B174" s="8">
        <f>HYPERLINK("http://www.ncbi.nlm.nih.gov/gene/?term=160760",160760)</f>
        <v>160760</v>
      </c>
      <c r="C174" s="9" t="s">
        <v>663</v>
      </c>
      <c r="D174" s="14" t="s">
        <v>663</v>
      </c>
      <c r="E174" s="9" t="s">
        <v>734</v>
      </c>
      <c r="F174" s="7" t="s">
        <v>735</v>
      </c>
      <c r="G174" s="7" t="s">
        <v>736</v>
      </c>
      <c r="H174" s="11">
        <v>609668</v>
      </c>
      <c r="I174" s="7" t="s">
        <v>197</v>
      </c>
      <c r="J174" s="12"/>
      <c r="K174" s="31">
        <v>0</v>
      </c>
      <c r="L174" s="7" t="s">
        <v>34</v>
      </c>
      <c r="M174" s="7" t="s">
        <v>34</v>
      </c>
      <c r="N174" s="11" t="s">
        <v>38</v>
      </c>
    </row>
    <row r="175" spans="1:14" x14ac:dyDescent="0.35">
      <c r="A175" s="7" t="s">
        <v>737</v>
      </c>
      <c r="B175" s="8">
        <f>HYPERLINK("http://www.ncbi.nlm.nih.gov/gene/?term=10454",10454)</f>
        <v>10454</v>
      </c>
      <c r="C175" s="9" t="s">
        <v>663</v>
      </c>
      <c r="D175" s="14" t="s">
        <v>663</v>
      </c>
      <c r="E175" s="9" t="s">
        <v>737</v>
      </c>
      <c r="F175" s="7" t="s">
        <v>738</v>
      </c>
      <c r="G175" s="7" t="s">
        <v>739</v>
      </c>
      <c r="H175" s="11">
        <v>602615</v>
      </c>
      <c r="I175" s="7" t="s">
        <v>740</v>
      </c>
      <c r="J175" s="12"/>
      <c r="K175" s="31">
        <v>0</v>
      </c>
      <c r="L175" s="7" t="s">
        <v>34</v>
      </c>
      <c r="M175" s="7" t="s">
        <v>34</v>
      </c>
      <c r="N175" s="11" t="s">
        <v>208</v>
      </c>
    </row>
    <row r="176" spans="1:14" x14ac:dyDescent="0.35">
      <c r="A176" s="7" t="s">
        <v>741</v>
      </c>
      <c r="B176" s="8">
        <f>HYPERLINK("http://www.ncbi.nlm.nih.gov/gene/?term=54",54)</f>
        <v>54</v>
      </c>
      <c r="C176" s="9" t="s">
        <v>742</v>
      </c>
      <c r="D176" s="22" t="s">
        <v>743</v>
      </c>
      <c r="E176" s="9" t="s">
        <v>741</v>
      </c>
      <c r="F176" s="7" t="s">
        <v>744</v>
      </c>
      <c r="G176" s="7" t="s">
        <v>745</v>
      </c>
      <c r="H176" s="11">
        <v>171640</v>
      </c>
      <c r="I176" s="7" t="s">
        <v>746</v>
      </c>
      <c r="J176" s="13">
        <v>607944</v>
      </c>
      <c r="K176" s="31">
        <v>0</v>
      </c>
      <c r="L176" s="7" t="s">
        <v>24</v>
      </c>
      <c r="M176" s="7" t="s">
        <v>34</v>
      </c>
      <c r="N176" s="11" t="s">
        <v>24</v>
      </c>
    </row>
    <row r="177" spans="1:14" x14ac:dyDescent="0.35">
      <c r="A177" s="7" t="s">
        <v>747</v>
      </c>
      <c r="B177" s="8">
        <f>HYPERLINK("http://www.ncbi.nlm.nih.gov/gene/?term=390928",390928)</f>
        <v>390928</v>
      </c>
      <c r="C177" s="9" t="s">
        <v>742</v>
      </c>
      <c r="D177" s="22" t="s">
        <v>743</v>
      </c>
      <c r="E177" s="9" t="s">
        <v>748</v>
      </c>
      <c r="F177" s="7" t="s">
        <v>749</v>
      </c>
      <c r="G177" s="7" t="s">
        <v>750</v>
      </c>
      <c r="H177" s="11">
        <v>610490</v>
      </c>
      <c r="I177" s="7" t="s">
        <v>549</v>
      </c>
      <c r="J177" s="12"/>
      <c r="K177" s="31">
        <v>1</v>
      </c>
      <c r="L177" s="7" t="s">
        <v>34</v>
      </c>
      <c r="M177" s="7" t="s">
        <v>34</v>
      </c>
      <c r="N177" s="11" t="s">
        <v>38</v>
      </c>
    </row>
    <row r="178" spans="1:14" x14ac:dyDescent="0.35">
      <c r="A178" s="7" t="s">
        <v>751</v>
      </c>
      <c r="B178" s="8">
        <f>HYPERLINK("http://www.ncbi.nlm.nih.gov/gene/?term=5499",5499)</f>
        <v>5499</v>
      </c>
      <c r="C178" s="9" t="s">
        <v>742</v>
      </c>
      <c r="D178" s="30" t="s">
        <v>752</v>
      </c>
      <c r="E178" s="9" t="s">
        <v>753</v>
      </c>
      <c r="F178" s="7" t="s">
        <v>754</v>
      </c>
      <c r="G178" s="7" t="s">
        <v>755</v>
      </c>
      <c r="H178" s="11">
        <v>176875</v>
      </c>
      <c r="I178" s="7" t="s">
        <v>756</v>
      </c>
      <c r="J178" s="12"/>
      <c r="K178" s="31">
        <v>0</v>
      </c>
      <c r="L178" s="7" t="s">
        <v>24</v>
      </c>
      <c r="M178" s="7" t="s">
        <v>34</v>
      </c>
      <c r="N178" s="11" t="s">
        <v>24</v>
      </c>
    </row>
    <row r="179" spans="1:14" x14ac:dyDescent="0.35">
      <c r="A179" s="7" t="s">
        <v>757</v>
      </c>
      <c r="B179" s="8">
        <f>HYPERLINK("http://www.ncbi.nlm.nih.gov/gene/?term=5500",5500)</f>
        <v>5500</v>
      </c>
      <c r="C179" s="9" t="s">
        <v>742</v>
      </c>
      <c r="D179" s="30" t="s">
        <v>752</v>
      </c>
      <c r="E179" s="9" t="s">
        <v>753</v>
      </c>
      <c r="F179" s="7" t="s">
        <v>758</v>
      </c>
      <c r="G179" s="7" t="s">
        <v>759</v>
      </c>
      <c r="H179" s="11">
        <v>600590</v>
      </c>
      <c r="I179" s="7" t="s">
        <v>760</v>
      </c>
      <c r="J179" s="13">
        <v>617506</v>
      </c>
      <c r="K179" s="31">
        <v>8</v>
      </c>
      <c r="L179" s="7" t="s">
        <v>24</v>
      </c>
      <c r="M179" s="7" t="s">
        <v>34</v>
      </c>
      <c r="N179" s="11" t="s">
        <v>24</v>
      </c>
    </row>
    <row r="180" spans="1:14" x14ac:dyDescent="0.35">
      <c r="A180" s="7" t="s">
        <v>761</v>
      </c>
      <c r="B180" s="8">
        <f>HYPERLINK("http://www.ncbi.nlm.nih.gov/gene/?term=5501",5501)</f>
        <v>5501</v>
      </c>
      <c r="C180" s="9" t="s">
        <v>742</v>
      </c>
      <c r="D180" s="30" t="s">
        <v>752</v>
      </c>
      <c r="E180" s="9" t="s">
        <v>753</v>
      </c>
      <c r="F180" s="7" t="s">
        <v>762</v>
      </c>
      <c r="G180" s="7" t="s">
        <v>763</v>
      </c>
      <c r="H180" s="11">
        <v>176914</v>
      </c>
      <c r="I180" s="7" t="s">
        <v>764</v>
      </c>
      <c r="J180" s="12"/>
      <c r="K180" s="31">
        <v>0</v>
      </c>
      <c r="L180" s="7" t="s">
        <v>24</v>
      </c>
      <c r="M180" s="7" t="s">
        <v>34</v>
      </c>
      <c r="N180" s="11" t="s">
        <v>24</v>
      </c>
    </row>
    <row r="181" spans="1:14" x14ac:dyDescent="0.35">
      <c r="A181" s="7" t="s">
        <v>765</v>
      </c>
      <c r="B181" s="8">
        <f>HYPERLINK("http://www.ncbi.nlm.nih.gov/gene/?term=5515",5515)</f>
        <v>5515</v>
      </c>
      <c r="C181" s="9" t="s">
        <v>742</v>
      </c>
      <c r="D181" s="30" t="s">
        <v>752</v>
      </c>
      <c r="E181" s="9" t="s">
        <v>766</v>
      </c>
      <c r="F181" s="7" t="s">
        <v>767</v>
      </c>
      <c r="G181" s="7" t="s">
        <v>768</v>
      </c>
      <c r="H181" s="11">
        <v>176915</v>
      </c>
      <c r="I181" s="7" t="s">
        <v>769</v>
      </c>
      <c r="J181" s="13">
        <v>618354</v>
      </c>
      <c r="K181" s="31">
        <v>2</v>
      </c>
      <c r="L181" s="7" t="s">
        <v>24</v>
      </c>
      <c r="M181" s="7" t="s">
        <v>34</v>
      </c>
      <c r="N181" s="11" t="s">
        <v>24</v>
      </c>
    </row>
    <row r="182" spans="1:14" x14ac:dyDescent="0.35">
      <c r="A182" s="7" t="s">
        <v>770</v>
      </c>
      <c r="B182" s="8">
        <f>HYPERLINK("http://www.ncbi.nlm.nih.gov/gene/?term=5516",5516)</f>
        <v>5516</v>
      </c>
      <c r="C182" s="9" t="s">
        <v>742</v>
      </c>
      <c r="D182" s="30" t="s">
        <v>752</v>
      </c>
      <c r="E182" s="9" t="s">
        <v>766</v>
      </c>
      <c r="F182" s="7" t="s">
        <v>771</v>
      </c>
      <c r="G182" s="7" t="s">
        <v>772</v>
      </c>
      <c r="H182" s="11">
        <v>176916</v>
      </c>
      <c r="I182" s="7" t="s">
        <v>133</v>
      </c>
      <c r="J182" s="12"/>
      <c r="K182" s="31">
        <v>0</v>
      </c>
      <c r="L182" s="7" t="s">
        <v>24</v>
      </c>
      <c r="M182" s="7" t="s">
        <v>34</v>
      </c>
      <c r="N182" s="11" t="s">
        <v>24</v>
      </c>
    </row>
    <row r="183" spans="1:14" x14ac:dyDescent="0.35">
      <c r="A183" s="7" t="s">
        <v>773</v>
      </c>
      <c r="B183" s="8">
        <f>HYPERLINK("http://www.ncbi.nlm.nih.gov/gene/?term=5530",5530)</f>
        <v>5530</v>
      </c>
      <c r="C183" s="9" t="s">
        <v>742</v>
      </c>
      <c r="D183" s="30" t="s">
        <v>752</v>
      </c>
      <c r="E183" s="9" t="s">
        <v>774</v>
      </c>
      <c r="F183" s="7" t="s">
        <v>775</v>
      </c>
      <c r="G183" s="7" t="s">
        <v>776</v>
      </c>
      <c r="H183" s="11">
        <v>114105</v>
      </c>
      <c r="I183" s="7" t="s">
        <v>777</v>
      </c>
      <c r="J183" s="13" t="s">
        <v>778</v>
      </c>
      <c r="K183" s="31">
        <v>4</v>
      </c>
      <c r="L183" s="7" t="s">
        <v>24</v>
      </c>
      <c r="M183" s="7" t="s">
        <v>34</v>
      </c>
      <c r="N183" s="11" t="s">
        <v>24</v>
      </c>
    </row>
    <row r="184" spans="1:14" x14ac:dyDescent="0.35">
      <c r="A184" s="7" t="s">
        <v>779</v>
      </c>
      <c r="B184" s="8">
        <f>HYPERLINK("http://www.ncbi.nlm.nih.gov/gene/?term=5532",5532)</f>
        <v>5532</v>
      </c>
      <c r="C184" s="9" t="s">
        <v>742</v>
      </c>
      <c r="D184" s="30" t="s">
        <v>752</v>
      </c>
      <c r="E184" s="9" t="s">
        <v>774</v>
      </c>
      <c r="F184" s="7" t="s">
        <v>780</v>
      </c>
      <c r="G184" s="7" t="s">
        <v>781</v>
      </c>
      <c r="H184" s="11">
        <v>114106</v>
      </c>
      <c r="I184" s="7" t="s">
        <v>126</v>
      </c>
      <c r="J184" s="12"/>
      <c r="K184" s="31">
        <v>0</v>
      </c>
      <c r="L184" s="7" t="s">
        <v>24</v>
      </c>
      <c r="M184" s="7" t="s">
        <v>34</v>
      </c>
      <c r="N184" s="11" t="s">
        <v>24</v>
      </c>
    </row>
    <row r="185" spans="1:14" x14ac:dyDescent="0.35">
      <c r="A185" s="7" t="s">
        <v>782</v>
      </c>
      <c r="B185" s="8">
        <f>HYPERLINK("http://www.ncbi.nlm.nih.gov/gene/?term=5533",5533)</f>
        <v>5533</v>
      </c>
      <c r="C185" s="9" t="s">
        <v>742</v>
      </c>
      <c r="D185" s="30" t="s">
        <v>752</v>
      </c>
      <c r="E185" s="9" t="s">
        <v>774</v>
      </c>
      <c r="F185" s="7" t="s">
        <v>783</v>
      </c>
      <c r="G185" s="7" t="s">
        <v>784</v>
      </c>
      <c r="H185" s="11">
        <v>114107</v>
      </c>
      <c r="I185" s="7" t="s">
        <v>785</v>
      </c>
      <c r="J185" s="12"/>
      <c r="K185" s="31">
        <v>0</v>
      </c>
      <c r="L185" s="7" t="s">
        <v>34</v>
      </c>
      <c r="M185" s="7" t="s">
        <v>34</v>
      </c>
      <c r="N185" s="11" t="s">
        <v>38</v>
      </c>
    </row>
    <row r="186" spans="1:14" x14ac:dyDescent="0.35">
      <c r="A186" s="7" t="s">
        <v>786</v>
      </c>
      <c r="B186" s="8">
        <f>HYPERLINK("http://www.ncbi.nlm.nih.gov/gene/?term=5531",5531)</f>
        <v>5531</v>
      </c>
      <c r="C186" s="9" t="s">
        <v>742</v>
      </c>
      <c r="D186" s="30" t="s">
        <v>752</v>
      </c>
      <c r="E186" s="9" t="s">
        <v>786</v>
      </c>
      <c r="F186" s="7" t="s">
        <v>787</v>
      </c>
      <c r="G186" s="7" t="s">
        <v>788</v>
      </c>
      <c r="H186" s="11">
        <v>602035</v>
      </c>
      <c r="I186" s="7" t="s">
        <v>789</v>
      </c>
      <c r="J186" s="12"/>
      <c r="K186" s="31">
        <v>0</v>
      </c>
      <c r="L186" s="7" t="s">
        <v>24</v>
      </c>
      <c r="M186" s="7" t="s">
        <v>34</v>
      </c>
      <c r="N186" s="11" t="s">
        <v>24</v>
      </c>
    </row>
    <row r="187" spans="1:14" x14ac:dyDescent="0.35">
      <c r="A187" s="7" t="s">
        <v>790</v>
      </c>
      <c r="B187" s="8">
        <f>HYPERLINK("http://www.ncbi.nlm.nih.gov/gene/?term=5536",5536)</f>
        <v>5536</v>
      </c>
      <c r="C187" s="9" t="s">
        <v>742</v>
      </c>
      <c r="D187" s="30" t="s">
        <v>752</v>
      </c>
      <c r="E187" s="9" t="s">
        <v>790</v>
      </c>
      <c r="F187" s="7" t="s">
        <v>791</v>
      </c>
      <c r="G187" s="7" t="s">
        <v>792</v>
      </c>
      <c r="H187" s="11">
        <v>600658</v>
      </c>
      <c r="I187" s="7" t="s">
        <v>793</v>
      </c>
      <c r="J187" s="12"/>
      <c r="K187" s="31">
        <v>1</v>
      </c>
      <c r="L187" s="7" t="s">
        <v>24</v>
      </c>
      <c r="M187" s="7" t="s">
        <v>34</v>
      </c>
      <c r="N187" s="11" t="s">
        <v>24</v>
      </c>
    </row>
    <row r="188" spans="1:14" x14ac:dyDescent="0.35">
      <c r="A188" s="7" t="s">
        <v>794</v>
      </c>
      <c r="B188" s="8">
        <f>HYPERLINK("http://www.ncbi.nlm.nih.gov/gene/?term=5537",5537)</f>
        <v>5537</v>
      </c>
      <c r="C188" s="9" t="s">
        <v>742</v>
      </c>
      <c r="D188" s="30" t="s">
        <v>752</v>
      </c>
      <c r="E188" s="9" t="s">
        <v>794</v>
      </c>
      <c r="F188" s="7" t="s">
        <v>795</v>
      </c>
      <c r="G188" s="7" t="s">
        <v>796</v>
      </c>
      <c r="H188" s="11">
        <v>612725</v>
      </c>
      <c r="I188" s="7" t="s">
        <v>797</v>
      </c>
      <c r="J188" s="12"/>
      <c r="K188" s="31">
        <v>0</v>
      </c>
      <c r="L188" s="7" t="s">
        <v>24</v>
      </c>
      <c r="M188" s="7" t="s">
        <v>34</v>
      </c>
      <c r="N188" s="11" t="s">
        <v>24</v>
      </c>
    </row>
    <row r="189" spans="1:14" x14ac:dyDescent="0.35">
      <c r="A189" s="7" t="s">
        <v>798</v>
      </c>
      <c r="B189" s="8">
        <f>HYPERLINK("http://www.ncbi.nlm.nih.gov/gene/?term=5475",5475)</f>
        <v>5475</v>
      </c>
      <c r="C189" s="9" t="s">
        <v>742</v>
      </c>
      <c r="D189" s="30" t="s">
        <v>752</v>
      </c>
      <c r="E189" s="9" t="s">
        <v>799</v>
      </c>
      <c r="F189" s="7" t="s">
        <v>800</v>
      </c>
      <c r="G189" s="7" t="s">
        <v>801</v>
      </c>
      <c r="H189" s="11">
        <v>300109</v>
      </c>
      <c r="I189" s="7" t="s">
        <v>802</v>
      </c>
      <c r="J189" s="12"/>
      <c r="K189" s="31">
        <v>0</v>
      </c>
      <c r="L189" s="7" t="s">
        <v>34</v>
      </c>
      <c r="M189" s="7" t="s">
        <v>34</v>
      </c>
      <c r="N189" s="11" t="s">
        <v>38</v>
      </c>
    </row>
    <row r="190" spans="1:14" x14ac:dyDescent="0.35">
      <c r="A190" s="7" t="s">
        <v>803</v>
      </c>
      <c r="B190" s="8">
        <f>HYPERLINK("http://www.ncbi.nlm.nih.gov/gene/?term=5470",5470)</f>
        <v>5470</v>
      </c>
      <c r="C190" s="9" t="s">
        <v>742</v>
      </c>
      <c r="D190" s="30" t="s">
        <v>752</v>
      </c>
      <c r="E190" s="9" t="s">
        <v>799</v>
      </c>
      <c r="F190" s="7" t="s">
        <v>804</v>
      </c>
      <c r="G190" s="7" t="s">
        <v>805</v>
      </c>
      <c r="H190" s="11">
        <v>602256</v>
      </c>
      <c r="I190" s="7" t="s">
        <v>806</v>
      </c>
      <c r="J190" s="12"/>
      <c r="K190" s="31">
        <v>0</v>
      </c>
      <c r="L190" s="7" t="s">
        <v>34</v>
      </c>
      <c r="M190" s="7" t="s">
        <v>34</v>
      </c>
      <c r="N190" s="11" t="s">
        <v>38</v>
      </c>
    </row>
    <row r="191" spans="1:14" x14ac:dyDescent="0.35">
      <c r="A191" s="7" t="s">
        <v>807</v>
      </c>
      <c r="B191" s="8">
        <f>HYPERLINK("http://www.ncbi.nlm.nih.gov/gene/?term=79871",79871)</f>
        <v>79871</v>
      </c>
      <c r="C191" s="9" t="s">
        <v>808</v>
      </c>
      <c r="D191" s="9" t="s">
        <v>808</v>
      </c>
      <c r="E191" s="9" t="s">
        <v>808</v>
      </c>
      <c r="F191" s="7" t="s">
        <v>809</v>
      </c>
      <c r="G191" s="7" t="s">
        <v>810</v>
      </c>
      <c r="H191" s="11">
        <v>611476</v>
      </c>
      <c r="I191" s="7" t="s">
        <v>811</v>
      </c>
      <c r="J191" s="12"/>
      <c r="K191" s="31">
        <v>2</v>
      </c>
      <c r="L191" s="7" t="s">
        <v>24</v>
      </c>
      <c r="M191" s="7" t="s">
        <v>34</v>
      </c>
      <c r="N191" s="11" t="s">
        <v>24</v>
      </c>
    </row>
  </sheetData>
  <mergeCells count="4">
    <mergeCell ref="C2:E2"/>
    <mergeCell ref="F2:I2"/>
    <mergeCell ref="J2:K2"/>
    <mergeCell ref="L2:N2"/>
  </mergeCells>
  <conditionalFormatting sqref="B3:B191">
    <cfRule type="cellIs" dxfId="3" priority="3" operator="equal">
      <formula>"0"</formula>
    </cfRule>
  </conditionalFormatting>
  <conditionalFormatting sqref="B3:B191">
    <cfRule type="cellIs" dxfId="2" priority="4" operator="equal">
      <formula>"1"</formula>
    </cfRule>
  </conditionalFormatting>
  <conditionalFormatting sqref="K3:M191">
    <cfRule type="beginsWith" dxfId="1" priority="1" operator="beginsWith" text="No">
      <formula>LEFT(K3,LEN("No"))="No"</formula>
    </cfRule>
    <cfRule type="beginsWith" dxfId="0" priority="2" operator="beginsWith" text="Yes">
      <formula>LEFT(K3,LEN("Yes"))="Yes"</formula>
    </cfRule>
  </conditionalFormatting>
  <hyperlinks>
    <hyperlink ref="J108" r:id="rId1" display="https://www.omim.org/entry/216340" xr:uid="{6C3F77AD-C132-4EE4-8367-F05200A24803}"/>
    <hyperlink ref="J111" r:id="rId2" display="https://www.omim.org/entry/617389" xr:uid="{E411CD45-6F42-4844-AF26-F0219924AEC5}"/>
    <hyperlink ref="J71" r:id="rId3" display="https://www.omim.org/entry/125853" xr:uid="{A32A3F44-2B65-40B1-927B-791022FBA150}"/>
    <hyperlink ref="J75" r:id="rId4" display="https://www.omim.org/entry/222100" xr:uid="{E6464A95-C1BB-4DD0-B07A-155BA0DFBB67}"/>
    <hyperlink ref="J78" r:id="rId5" display="https://www.omim.org/entry/613611" xr:uid="{848E11C4-4CFE-4A85-AB4C-59612E71BCB7}"/>
    <hyperlink ref="J80" r:id="rId6" display="https://www.omim.org/entry/618890" xr:uid="{17764589-84E7-40E0-A9BE-EDD8624285A8}"/>
    <hyperlink ref="J86" r:id="rId7" display="https://www.omim.org/entry/151100" xr:uid="{1F3FD681-7053-4CF8-8CD6-A54F1494DF85}"/>
    <hyperlink ref="J94" r:id="rId8" display="https://www.omim.org/entry/614196" xr:uid="{4BF57DA1-0E49-45CD-8C0E-2A4CB30F7BC2}"/>
    <hyperlink ref="J95" r:id="rId9" display="https://www.omim.org/entry/617663" xr:uid="{4DA3B4AF-B82D-4576-A1FF-9325D6C6F51A}"/>
    <hyperlink ref="J96" r:id="rId10" display="https://www.omim.org/entry/608971" xr:uid="{3B5FB160-AE46-4C9D-A940-27CA50AB3524}"/>
    <hyperlink ref="J98" r:id="rId11" display="https://www.omim.org/entry/616001" xr:uid="{245704B4-2854-47E4-9410-F495FB9C2AA9}"/>
    <hyperlink ref="J118" r:id="rId12" display="https://www.omim.org/entry/166780" xr:uid="{39D3A7AF-0B75-41CE-9930-2E125875BFA5}"/>
    <hyperlink ref="J121" r:id="rId13" display="https://www.omim.org/entry/605362" xr:uid="{D3AC0355-7CD8-4F88-AB1E-84AEA8D0CF22}"/>
    <hyperlink ref="J124" r:id="rId14" display="https://www.omim.org/entry/604168" xr:uid="{BAC8BFA7-13A1-4E6B-BC51-269FB991423D}"/>
    <hyperlink ref="J179" r:id="rId15" display="https://www.omim.org/entry/617506" xr:uid="{C89B08BC-89DB-4120-BE6D-C643B68B6F64}"/>
    <hyperlink ref="J181" r:id="rId16" display="https://www.omim.org/entry/618354" xr:uid="{393D6B3B-8B54-46A4-A3F1-77BE68A140DE}"/>
    <hyperlink ref="J183" r:id="rId17" display="https://www.omim.org/entry/618265" xr:uid="{DD910042-3EFF-4342-A1A8-73E0B52142F4}"/>
    <hyperlink ref="J176" r:id="rId18" display="https://www.omim.org/entry/607944" xr:uid="{29CDBEE9-95EB-4A35-B1AB-9F026B5B5901}"/>
    <hyperlink ref="J7" r:id="rId19" display="https://www.omim.org/entry/608653" xr:uid="{B944548D-590E-4A6E-8338-6D23005788CB}"/>
    <hyperlink ref="J30" r:id="rId20" display="https://www.omim.org/entry/615269" xr:uid="{FCE90690-C6B3-436E-B3A2-D0771A9F59E9}"/>
    <hyperlink ref="J35" r:id="rId21" display="https://www.omim.org/entry/254780" xr:uid="{A7F5F6F7-99A0-4A11-A32A-572F89948BC4}"/>
    <hyperlink ref="J65" r:id="rId22" display="https://www.omim.org/entry/158350" xr:uid="{23AE0218-911F-47E5-B423-42EF82C45EAD}"/>
    <hyperlink ref="J63" r:id="rId23" display="https://www.omim.org/entry/615528" xr:uid="{725184DB-70A2-404E-8BC3-9C4A1610E3DD}"/>
    <hyperlink ref="J4" r:id="rId24" display="https://www.omim.org/entry/146300" xr:uid="{10C1E4F7-7741-4EAA-9581-762EE23ACC8E}"/>
    <hyperlink ref="J147" r:id="rId25" display="https://www.omim.org/entry/200950" xr:uid="{4A73AFF4-FAAD-402D-925B-40DAB949C3AC}"/>
    <hyperlink ref="J151" r:id="rId26" display="https://www.omim.org/entry/619527" xr:uid="{DADE4997-40B0-4594-B686-D836DDB0A600}"/>
    <hyperlink ref="J153" r:id="rId27" display="https://www.omim.org/entry/618422" xr:uid="{E0E9A5D7-EB7A-4054-AC15-3343E641B4D3}"/>
    <hyperlink ref="J139" r:id="rId28" display="https://www.omim.org/entry/222800" xr:uid="{A274FBBA-8852-47A2-9691-2DA5D666856F}"/>
    <hyperlink ref="J141" r:id="rId29" display="https://www.omim.org/entry/261670" xr:uid="{2D4DB665-E014-4FBC-AA4F-1592B9E4F855}"/>
    <hyperlink ref="J47" r:id="rId30" display="https://www.omim.org/entry/310400" xr:uid="{D5438F8B-FD6A-490D-B34B-4E411DAF116B}"/>
    <hyperlink ref="J49" r:id="rId31" display="https://www.omim.org/entry/601382" xr:uid="{FE565C42-4B99-44EA-AE55-61028F8B1750}"/>
    <hyperlink ref="J53" r:id="rId32" display="https://www.omim.org/entry/160150" xr:uid="{FCA2D6FA-E7B2-48CA-9AFF-B02F194E7779}"/>
    <hyperlink ref="J56" r:id="rId33" display="https://www.omim.org/entry/615284" xr:uid="{1F5BCE30-83F6-403E-B86C-5437A8125DE6}"/>
    <hyperlink ref="J57" r:id="rId34" display="https://www.omim.org/entry/604563" xr:uid="{AB6C3A38-A604-4C99-8111-9A1610A41913}"/>
    <hyperlink ref="J157" r:id="rId35" display="https://www.omim.org/entry/608782" xr:uid="{B3353FFB-6D06-44CD-AAC1-401CC617E36D}"/>
    <hyperlink ref="J165" r:id="rId36" display="https://www.omim.org/entry/114480" xr:uid="{A18C463C-940B-487B-B4D8-72C08A748842}"/>
    <hyperlink ref="J172" r:id="rId37" display="https://www.omim.org/entry/615135" xr:uid="{B24086F7-CA7E-42C7-8567-F634EF3579F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University of Manches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imark Bennett</dc:creator>
  <cp:lastModifiedBy>Daimark Bennett</cp:lastModifiedBy>
  <dcterms:created xsi:type="dcterms:W3CDTF">2023-02-16T15:21:30Z</dcterms:created>
  <dcterms:modified xsi:type="dcterms:W3CDTF">2023-02-18T16:54:54Z</dcterms:modified>
</cp:coreProperties>
</file>